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tonia Vlahou\Documents\MRM\paper\revised\"/>
    </mc:Choice>
  </mc:AlternateContent>
  <xr:revisionPtr revIDLastSave="0" documentId="8_{BA66322E-D5E1-47EB-8E0C-B40C333964FC}" xr6:coauthVersionLast="45" xr6:coauthVersionMax="45" xr10:uidLastSave="{00000000-0000-0000-0000-000000000000}"/>
  <bookViews>
    <workbookView xWindow="-108" yWindow="-108" windowWidth="23256" windowHeight="12576" activeTab="5" xr2:uid="{00000000-000D-0000-FFFF-FFFF00000000}"/>
  </bookViews>
  <sheets>
    <sheet name="IGHA1" sheetId="1" r:id="rId1"/>
    <sheet name="HBB" sheetId="2" r:id="rId2"/>
    <sheet name="SERPINF1" sheetId="3" r:id="rId3"/>
    <sheet name="AMBP" sheetId="4" r:id="rId4"/>
    <sheet name="B2M" sheetId="5" r:id="rId5"/>
    <sheet name="LYZ" sheetId="6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9" i="6" l="1"/>
  <c r="N57" i="6"/>
  <c r="N36" i="6"/>
  <c r="N3" i="6"/>
  <c r="N69" i="5"/>
  <c r="N57" i="5"/>
  <c r="N36" i="5"/>
  <c r="N3" i="5"/>
  <c r="M69" i="6"/>
  <c r="M57" i="6"/>
  <c r="M36" i="6"/>
  <c r="M3" i="6"/>
  <c r="M36" i="5" l="1"/>
  <c r="M57" i="5"/>
  <c r="M69" i="5"/>
  <c r="M3" i="5"/>
  <c r="N68" i="4" l="1"/>
  <c r="M68" i="4"/>
  <c r="N56" i="4"/>
  <c r="M56" i="4"/>
  <c r="N36" i="4"/>
  <c r="M36" i="4"/>
  <c r="N3" i="4"/>
  <c r="M3" i="4"/>
  <c r="N68" i="3"/>
  <c r="M68" i="3"/>
  <c r="N56" i="3"/>
  <c r="M56" i="3"/>
  <c r="N36" i="3"/>
  <c r="M36" i="3"/>
  <c r="N3" i="3"/>
  <c r="M3" i="3"/>
  <c r="N69" i="2"/>
  <c r="M69" i="2"/>
  <c r="N57" i="2"/>
  <c r="M57" i="2"/>
  <c r="N36" i="2"/>
  <c r="M36" i="2"/>
  <c r="N3" i="2"/>
  <c r="M3" i="2"/>
  <c r="N69" i="1"/>
  <c r="M69" i="1"/>
  <c r="N57" i="1"/>
  <c r="M57" i="1"/>
  <c r="N36" i="1"/>
  <c r="M36" i="1"/>
  <c r="N3" i="1"/>
  <c r="M3" i="1"/>
</calcChain>
</file>

<file path=xl/sharedStrings.xml><?xml version="1.0" encoding="utf-8"?>
<sst xmlns="http://schemas.openxmlformats.org/spreadsheetml/2006/main" count="2673" uniqueCount="166">
  <si>
    <t>Peptide Sequence</t>
  </si>
  <si>
    <t>Protein Name</t>
  </si>
  <si>
    <t>Sample</t>
  </si>
  <si>
    <t>Peptide Retention Time</t>
  </si>
  <si>
    <t>Precursor Light</t>
  </si>
  <si>
    <t>Precursor Heavy</t>
  </si>
  <si>
    <t>Transition</t>
  </si>
  <si>
    <t>Light</t>
  </si>
  <si>
    <t>Heavy</t>
  </si>
  <si>
    <t>L/H ratio</t>
  </si>
  <si>
    <t>CKD stage</t>
  </si>
  <si>
    <t>Average con per stage (ng/mL)</t>
  </si>
  <si>
    <t>sd per stage (ng/mL)</t>
  </si>
  <si>
    <t>LLVVYPWTQR</t>
  </si>
  <si>
    <t>sp|P68871|HBB_HUMAN</t>
  </si>
  <si>
    <t>1_MPL</t>
  </si>
  <si>
    <t>637.8664++</t>
  </si>
  <si>
    <t>642.8706++ (heavy)</t>
  </si>
  <si>
    <t>P - y5+</t>
  </si>
  <si>
    <t>3_MPL</t>
  </si>
  <si>
    <t>4_MPL</t>
  </si>
  <si>
    <t>5_MPL</t>
  </si>
  <si>
    <t>6_MPL</t>
  </si>
  <si>
    <t>7_MPL</t>
  </si>
  <si>
    <t>8_MPL</t>
  </si>
  <si>
    <t>9_MPL</t>
  </si>
  <si>
    <t>10_MPL</t>
  </si>
  <si>
    <t>11_MPL</t>
  </si>
  <si>
    <t>12_MPL</t>
  </si>
  <si>
    <t>13_MPL</t>
  </si>
  <si>
    <t>14_MPL</t>
  </si>
  <si>
    <t>15_MPL</t>
  </si>
  <si>
    <t>16_MPL</t>
  </si>
  <si>
    <t>17_MPL</t>
  </si>
  <si>
    <t>18_MPL</t>
  </si>
  <si>
    <t>19_MPL</t>
  </si>
  <si>
    <t>20_MPL</t>
  </si>
  <si>
    <t>21_MPL</t>
  </si>
  <si>
    <t>22_MPL</t>
  </si>
  <si>
    <t>23_MPL</t>
  </si>
  <si>
    <t>24_MPL</t>
  </si>
  <si>
    <t>26_MPL</t>
  </si>
  <si>
    <t>29_MPL</t>
  </si>
  <si>
    <t>30_MPL</t>
  </si>
  <si>
    <t>31_MPL</t>
  </si>
  <si>
    <t>32_MPL</t>
  </si>
  <si>
    <t>47_MPL</t>
  </si>
  <si>
    <t>44_MPL</t>
  </si>
  <si>
    <t>53_MPL</t>
  </si>
  <si>
    <t>74_MPL</t>
  </si>
  <si>
    <t>76_MPL</t>
  </si>
  <si>
    <t>28_MPL</t>
  </si>
  <si>
    <t>33_MPL</t>
  </si>
  <si>
    <t>35_MPL</t>
  </si>
  <si>
    <t>37_MPL</t>
  </si>
  <si>
    <t>38_MPL</t>
  </si>
  <si>
    <t>40_MPL</t>
  </si>
  <si>
    <t>41_MPL</t>
  </si>
  <si>
    <t>42_MPL</t>
  </si>
  <si>
    <t>43_MPL</t>
  </si>
  <si>
    <t>46_MPL</t>
  </si>
  <si>
    <t>48_MPL</t>
  </si>
  <si>
    <t>50_MPL</t>
  </si>
  <si>
    <t>51_MPL</t>
  </si>
  <si>
    <t>54_MPL</t>
  </si>
  <si>
    <t>60_MPL</t>
  </si>
  <si>
    <t>63_MPL</t>
  </si>
  <si>
    <t>65_MPL</t>
  </si>
  <si>
    <t>72_MPL</t>
  </si>
  <si>
    <t>73_MPL</t>
  </si>
  <si>
    <t>75_MPL</t>
  </si>
  <si>
    <t>78_MPL</t>
  </si>
  <si>
    <t>34_MPL</t>
  </si>
  <si>
    <t>36_MPL</t>
  </si>
  <si>
    <t>39_MPL</t>
  </si>
  <si>
    <t>45_MPL</t>
  </si>
  <si>
    <t>52_MPL</t>
  </si>
  <si>
    <t>59_MPL</t>
  </si>
  <si>
    <t>61_MPL</t>
  </si>
  <si>
    <t>62_MPL</t>
  </si>
  <si>
    <t>67_MPL</t>
  </si>
  <si>
    <t>68_MPL</t>
  </si>
  <si>
    <t>77_MPL</t>
  </si>
  <si>
    <t>79_MPL</t>
  </si>
  <si>
    <t>49_MPL</t>
  </si>
  <si>
    <t>56_MPL</t>
  </si>
  <si>
    <t>57_MPL</t>
  </si>
  <si>
    <t>58_MPL</t>
  </si>
  <si>
    <t>66_MPL</t>
  </si>
  <si>
    <t>70_MPL</t>
  </si>
  <si>
    <t>Precursor heavy</t>
  </si>
  <si>
    <t>DASGVTFTWTPSSGK</t>
  </si>
  <si>
    <t>sp|P01876|IGHA1_HUMAN</t>
  </si>
  <si>
    <t>770.8675++</t>
  </si>
  <si>
    <t>774.8746++ (heavy)</t>
  </si>
  <si>
    <t xml:space="preserve">4_MPL </t>
  </si>
  <si>
    <t xml:space="preserve">5_MPL </t>
  </si>
  <si>
    <t xml:space="preserve">6_MPL </t>
  </si>
  <si>
    <t xml:space="preserve">7_MPL </t>
  </si>
  <si>
    <t xml:space="preserve">8_MPL </t>
  </si>
  <si>
    <t xml:space="preserve">13_MPL </t>
  </si>
  <si>
    <t xml:space="preserve">14_MPL </t>
  </si>
  <si>
    <t xml:space="preserve">18_MPL </t>
  </si>
  <si>
    <t xml:space="preserve">21_MPL </t>
  </si>
  <si>
    <t xml:space="preserve">44_MPL </t>
  </si>
  <si>
    <t xml:space="preserve">22_MPL </t>
  </si>
  <si>
    <t xml:space="preserve">47_MPL </t>
  </si>
  <si>
    <t xml:space="preserve">53_MPL </t>
  </si>
  <si>
    <t xml:space="preserve">38_MPL </t>
  </si>
  <si>
    <t xml:space="preserve">41_MPL </t>
  </si>
  <si>
    <t xml:space="preserve">56_MPL </t>
  </si>
  <si>
    <t xml:space="preserve">52_MPL </t>
  </si>
  <si>
    <t xml:space="preserve">65_MPL </t>
  </si>
  <si>
    <t xml:space="preserve">63_MPL </t>
  </si>
  <si>
    <t xml:space="preserve">60_MPL </t>
  </si>
  <si>
    <t xml:space="preserve">46_MPL </t>
  </si>
  <si>
    <t xml:space="preserve">50_MPL </t>
  </si>
  <si>
    <t xml:space="preserve">54_MPL </t>
  </si>
  <si>
    <t>LAAAVSNFGYDLYR</t>
  </si>
  <si>
    <t>sp|P36955|PEDF_HUMAN</t>
  </si>
  <si>
    <t>780.3963++</t>
  </si>
  <si>
    <t>785.4004++ (heavy)</t>
  </si>
  <si>
    <t>S - y9+</t>
  </si>
  <si>
    <t xml:space="preserve">10_MPL </t>
  </si>
  <si>
    <t xml:space="preserve">12_MPL </t>
  </si>
  <si>
    <t xml:space="preserve">19_MPL </t>
  </si>
  <si>
    <t xml:space="preserve">20_MPL </t>
  </si>
  <si>
    <t xml:space="preserve">37_MPL </t>
  </si>
  <si>
    <t xml:space="preserve">42_MPL </t>
  </si>
  <si>
    <t xml:space="preserve">43_MPL </t>
  </si>
  <si>
    <t xml:space="preserve">51_MPL </t>
  </si>
  <si>
    <t xml:space="preserve">39_MPL </t>
  </si>
  <si>
    <t xml:space="preserve">45_MPL </t>
  </si>
  <si>
    <t>CKD Stage</t>
  </si>
  <si>
    <t>TVAACNLPIVR</t>
  </si>
  <si>
    <t>sp|P02760|AMBP_HUMAN</t>
  </si>
  <si>
    <t>607.3397++</t>
  </si>
  <si>
    <t>612.3438++ (heavy)</t>
  </si>
  <si>
    <t>P - y4+</t>
  </si>
  <si>
    <t xml:space="preserve">3_MPL </t>
  </si>
  <si>
    <t xml:space="preserve">16_MPL </t>
  </si>
  <si>
    <t xml:space="preserve">30_MPL </t>
  </si>
  <si>
    <t xml:space="preserve">76_MPL </t>
  </si>
  <si>
    <t xml:space="preserve">33_MPL </t>
  </si>
  <si>
    <t xml:space="preserve">48_MPL </t>
  </si>
  <si>
    <t xml:space="preserve">61_MPL </t>
  </si>
  <si>
    <t xml:space="preserve">57_MPL </t>
  </si>
  <si>
    <t>VEHSDLSFSK</t>
  </si>
  <si>
    <t>sp|P61769|B2MG_HUMAN</t>
  </si>
  <si>
    <t>383.5243+++</t>
  </si>
  <si>
    <t>386.1957+++ (heavy)</t>
  </si>
  <si>
    <t>S - y4+</t>
  </si>
  <si>
    <t>AWVAWR</t>
  </si>
  <si>
    <t>sp|P61626|LYSC_HUMAN</t>
  </si>
  <si>
    <t>394.7137++</t>
  </si>
  <si>
    <t>399.7179++ (heavy)</t>
  </si>
  <si>
    <t>V - y4+</t>
  </si>
  <si>
    <t xml:space="preserve">28_MPL </t>
  </si>
  <si>
    <t>n=72</t>
  </si>
  <si>
    <t>n=71</t>
  </si>
  <si>
    <t>no 40 was excuded due to inferior quality of SIS</t>
  </si>
  <si>
    <t>no 28 was excuded due to inferior quality of SIS</t>
  </si>
  <si>
    <t>no 57 was excuded as light was at background</t>
  </si>
  <si>
    <t>Supplementary Table S5: Detailed absolute quantification data for the measured samples per protein via MRM.</t>
  </si>
  <si>
    <t>Estimated Protein Concentration (ng/mL)</t>
  </si>
  <si>
    <t>Estimated Protein Concentration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61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1" fillId="0" borderId="0"/>
  </cellStyleXfs>
  <cellXfs count="159"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Fill="1"/>
    <xf numFmtId="0" fontId="1" fillId="2" borderId="0" xfId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7" borderId="0" xfId="0" applyFill="1"/>
    <xf numFmtId="0" fontId="2" fillId="0" borderId="0" xfId="0" applyFont="1" applyFill="1"/>
    <xf numFmtId="0" fontId="2" fillId="0" borderId="1" xfId="0" applyFont="1" applyFill="1" applyBorder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7" borderId="0" xfId="0" applyNumberFormat="1" applyFill="1"/>
    <xf numFmtId="2" fontId="2" fillId="0" borderId="0" xfId="0" applyNumberFormat="1" applyFont="1"/>
    <xf numFmtId="0" fontId="0" fillId="7" borderId="0" xfId="0" applyFill="1"/>
    <xf numFmtId="1" fontId="0" fillId="7" borderId="0" xfId="0" applyNumberForma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2" fillId="0" borderId="0" xfId="0" applyNumberFormat="1" applyFont="1"/>
    <xf numFmtId="0" fontId="0" fillId="0" borderId="0" xfId="0"/>
    <xf numFmtId="0" fontId="2" fillId="0" borderId="0" xfId="0" applyFont="1"/>
    <xf numFmtId="0" fontId="0" fillId="0" borderId="0" xfId="0" applyFill="1"/>
    <xf numFmtId="0" fontId="1" fillId="2" borderId="0" xfId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 applyFill="1"/>
    <xf numFmtId="2" fontId="1" fillId="2" borderId="0" xfId="1" applyNumberFormat="1" applyFill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0" borderId="0" xfId="0" applyNumberFormat="1" applyFill="1"/>
    <xf numFmtId="2" fontId="2" fillId="0" borderId="0" xfId="0" applyNumberFormat="1" applyFont="1"/>
    <xf numFmtId="0" fontId="0" fillId="0" borderId="0" xfId="0" applyNumberFormat="1" applyFill="1"/>
    <xf numFmtId="1" fontId="0" fillId="5" borderId="0" xfId="0" applyNumberFormat="1" applyFill="1"/>
    <xf numFmtId="1" fontId="3" fillId="0" borderId="0" xfId="0" applyNumberFormat="1" applyFont="1" applyFill="1"/>
    <xf numFmtId="1" fontId="2" fillId="2" borderId="0" xfId="0" applyNumberFormat="1" applyFont="1" applyFill="1"/>
    <xf numFmtId="1" fontId="2" fillId="3" borderId="0" xfId="0" applyNumberFormat="1" applyFont="1" applyFill="1"/>
    <xf numFmtId="1" fontId="2" fillId="4" borderId="0" xfId="0" applyNumberFormat="1" applyFont="1" applyFill="1"/>
    <xf numFmtId="1" fontId="2" fillId="5" borderId="0" xfId="0" applyNumberFormat="1" applyFont="1" applyFill="1"/>
    <xf numFmtId="1" fontId="2" fillId="0" borderId="0" xfId="0" applyNumberFormat="1" applyFont="1"/>
    <xf numFmtId="1" fontId="0" fillId="0" borderId="0" xfId="0" applyNumberFormat="1"/>
    <xf numFmtId="1" fontId="0" fillId="0" borderId="0" xfId="0" applyNumberFormat="1" applyFill="1"/>
    <xf numFmtId="1" fontId="2" fillId="7" borderId="0" xfId="0" applyNumberFormat="1" applyFont="1" applyFill="1"/>
    <xf numFmtId="0" fontId="0" fillId="0" borderId="0" xfId="0"/>
    <xf numFmtId="0" fontId="2" fillId="0" borderId="0" xfId="0" applyFont="1"/>
    <xf numFmtId="0" fontId="0" fillId="0" borderId="0" xfId="0" applyFill="1"/>
    <xf numFmtId="0" fontId="1" fillId="2" borderId="0" xfId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7" borderId="0" xfId="0" applyFill="1"/>
    <xf numFmtId="0" fontId="2" fillId="0" borderId="0" xfId="0" applyFont="1" applyFill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7" borderId="0" xfId="0" applyNumberFormat="1" applyFill="1"/>
    <xf numFmtId="1" fontId="0" fillId="7" borderId="0" xfId="0" applyNumberFormat="1" applyFill="1"/>
    <xf numFmtId="0" fontId="0" fillId="0" borderId="0" xfId="0"/>
    <xf numFmtId="0" fontId="2" fillId="0" borderId="0" xfId="0" applyFont="1" applyFill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3" fillId="0" borderId="0" xfId="0" applyNumberFormat="1" applyFont="1" applyFill="1"/>
    <xf numFmtId="1" fontId="2" fillId="2" borderId="0" xfId="0" applyNumberFormat="1" applyFont="1" applyFill="1"/>
    <xf numFmtId="1" fontId="2" fillId="3" borderId="0" xfId="0" applyNumberFormat="1" applyFont="1" applyFill="1"/>
    <xf numFmtId="1" fontId="2" fillId="4" borderId="0" xfId="0" applyNumberFormat="1" applyFont="1" applyFill="1"/>
    <xf numFmtId="1" fontId="2" fillId="0" borderId="0" xfId="0" applyNumberFormat="1" applyFont="1"/>
    <xf numFmtId="1" fontId="0" fillId="0" borderId="0" xfId="0" applyNumberFormat="1" applyFill="1"/>
    <xf numFmtId="0" fontId="0" fillId="0" borderId="0" xfId="0"/>
    <xf numFmtId="0" fontId="2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 applyFill="1"/>
    <xf numFmtId="0" fontId="2" fillId="0" borderId="0" xfId="0" applyFont="1" applyAlignment="1">
      <alignment horizontal="center" vertical="center" wrapText="1"/>
    </xf>
    <xf numFmtId="2" fontId="0" fillId="2" borderId="0" xfId="0" applyNumberFormat="1" applyFill="1"/>
    <xf numFmtId="2" fontId="0" fillId="3" borderId="0" xfId="0" applyNumberFormat="1" applyFill="1"/>
    <xf numFmtId="2" fontId="2" fillId="0" borderId="0" xfId="0" applyNumberFormat="1" applyFont="1"/>
    <xf numFmtId="0" fontId="0" fillId="0" borderId="0" xfId="0"/>
    <xf numFmtId="0" fontId="2" fillId="0" borderId="0" xfId="0" applyFont="1"/>
    <xf numFmtId="0" fontId="0" fillId="7" borderId="0" xfId="0" applyFill="1"/>
    <xf numFmtId="2" fontId="0" fillId="7" borderId="0" xfId="0" applyNumberFormat="1" applyFill="1"/>
    <xf numFmtId="1" fontId="0" fillId="7" borderId="0" xfId="0" applyNumberFormat="1" applyFill="1"/>
    <xf numFmtId="0" fontId="0" fillId="4" borderId="0" xfId="0" applyFill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2" fontId="0" fillId="4" borderId="0" xfId="0" applyNumberFormat="1" applyFill="1"/>
    <xf numFmtId="2" fontId="0" fillId="0" borderId="0" xfId="0" applyNumberFormat="1"/>
    <xf numFmtId="1" fontId="2" fillId="4" borderId="0" xfId="0" applyNumberFormat="1" applyFont="1" applyFill="1"/>
    <xf numFmtId="1" fontId="2" fillId="0" borderId="0" xfId="0" applyNumberFormat="1" applyFont="1"/>
    <xf numFmtId="1" fontId="0" fillId="0" borderId="0" xfId="0" applyNumberFormat="1"/>
    <xf numFmtId="1" fontId="0" fillId="0" borderId="0" xfId="0" applyNumberFormat="1" applyFill="1"/>
    <xf numFmtId="1" fontId="0" fillId="0" borderId="0" xfId="0" applyNumberFormat="1" applyFill="1" applyBorder="1"/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 applyFill="1"/>
    <xf numFmtId="164" fontId="0" fillId="2" borderId="0" xfId="0" applyNumberFormat="1" applyFill="1"/>
    <xf numFmtId="164" fontId="0" fillId="3" borderId="0" xfId="0" applyNumberFormat="1" applyFill="1"/>
    <xf numFmtId="164" fontId="0" fillId="7" borderId="0" xfId="0" applyNumberFormat="1" applyFill="1"/>
    <xf numFmtId="0" fontId="0" fillId="7" borderId="0" xfId="0" applyFill="1"/>
    <xf numFmtId="1" fontId="0" fillId="7" borderId="0" xfId="0" applyNumberFormat="1" applyFill="1"/>
    <xf numFmtId="1" fontId="3" fillId="0" borderId="0" xfId="0" applyNumberFormat="1" applyFont="1" applyFill="1"/>
    <xf numFmtId="0" fontId="0" fillId="0" borderId="0" xfId="0"/>
    <xf numFmtId="0" fontId="0" fillId="4" borderId="0" xfId="0" applyFill="1"/>
    <xf numFmtId="0" fontId="0" fillId="0" borderId="0" xfId="0" applyFill="1" applyBorder="1"/>
    <xf numFmtId="1" fontId="0" fillId="3" borderId="0" xfId="0" applyNumberFormat="1" applyFill="1"/>
    <xf numFmtId="1" fontId="0" fillId="4" borderId="0" xfId="0" applyNumberFormat="1" applyFill="1"/>
    <xf numFmtId="164" fontId="0" fillId="4" borderId="0" xfId="0" applyNumberFormat="1" applyFill="1"/>
    <xf numFmtId="1" fontId="0" fillId="2" borderId="0" xfId="0" applyNumberFormat="1" applyFill="1" applyBorder="1"/>
    <xf numFmtId="1" fontId="2" fillId="2" borderId="0" xfId="0" applyNumberFormat="1" applyFont="1" applyFill="1"/>
    <xf numFmtId="1" fontId="2" fillId="3" borderId="0" xfId="0" applyNumberFormat="1" applyFont="1" applyFill="1"/>
    <xf numFmtId="1" fontId="2" fillId="0" borderId="0" xfId="0" applyNumberFormat="1" applyFont="1"/>
    <xf numFmtId="1" fontId="0" fillId="0" borderId="0" xfId="0" applyNumberFormat="1"/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2" fillId="0" borderId="0" xfId="0" applyFont="1" applyFill="1"/>
    <xf numFmtId="164" fontId="0" fillId="2" borderId="0" xfId="0" applyNumberFormat="1" applyFill="1"/>
    <xf numFmtId="164" fontId="0" fillId="3" borderId="0" xfId="0" applyNumberFormat="1" applyFill="1"/>
    <xf numFmtId="164" fontId="0" fillId="7" borderId="0" xfId="0" applyNumberFormat="1" applyFill="1"/>
    <xf numFmtId="0" fontId="2" fillId="0" borderId="0" xfId="0" applyFont="1"/>
    <xf numFmtId="0" fontId="2" fillId="0" borderId="0" xfId="0" applyFont="1" applyFill="1"/>
    <xf numFmtId="0" fontId="0" fillId="7" borderId="0" xfId="0" applyFill="1"/>
    <xf numFmtId="1" fontId="0" fillId="7" borderId="0" xfId="0" applyNumberFormat="1" applyFill="1"/>
    <xf numFmtId="0" fontId="0" fillId="0" borderId="0" xfId="0"/>
    <xf numFmtId="0" fontId="0" fillId="4" borderId="0" xfId="0" applyFill="1"/>
    <xf numFmtId="1" fontId="0" fillId="3" borderId="0" xfId="0" applyNumberFormat="1" applyFill="1"/>
    <xf numFmtId="1" fontId="0" fillId="4" borderId="0" xfId="0" applyNumberFormat="1" applyFill="1"/>
    <xf numFmtId="164" fontId="0" fillId="4" borderId="0" xfId="0" applyNumberFormat="1" applyFill="1"/>
    <xf numFmtId="1" fontId="0" fillId="2" borderId="0" xfId="0" applyNumberFormat="1" applyFill="1" applyBorder="1"/>
    <xf numFmtId="1" fontId="2" fillId="4" borderId="0" xfId="0" applyNumberFormat="1" applyFont="1" applyFill="1"/>
    <xf numFmtId="1" fontId="2" fillId="0" borderId="0" xfId="0" applyNumberFormat="1" applyFont="1"/>
    <xf numFmtId="1" fontId="0" fillId="0" borderId="0" xfId="0" applyNumberFormat="1"/>
    <xf numFmtId="1" fontId="0" fillId="0" borderId="0" xfId="0" applyNumberFormat="1" applyBorder="1"/>
    <xf numFmtId="1" fontId="2" fillId="2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7" borderId="0" xfId="0" applyNumberFormat="1" applyFont="1" applyFill="1" applyAlignment="1">
      <alignment horizontal="center"/>
    </xf>
  </cellXfs>
  <cellStyles count="4">
    <cellStyle name="Normal" xfId="0" builtinId="0"/>
    <cellStyle name="Normal 2" xfId="3" xr:uid="{00000000-0005-0000-0000-000001000000}"/>
    <cellStyle name="Normal 3" xfId="1" xr:uid="{00000000-0005-0000-0000-000002000000}"/>
    <cellStyle name="Normal 4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"/>
  <sheetViews>
    <sheetView zoomScale="80" zoomScaleNormal="80" workbookViewId="0">
      <selection activeCell="P20" sqref="P20"/>
    </sheetView>
  </sheetViews>
  <sheetFormatPr defaultRowHeight="14.4" x14ac:dyDescent="0.3"/>
  <cols>
    <col min="3" max="3" width="10.88671875" bestFit="1" customWidth="1"/>
    <col min="8" max="9" width="9.109375" style="3"/>
    <col min="10" max="10" width="9.109375" customWidth="1"/>
    <col min="11" max="11" width="25.109375" style="26" bestFit="1" customWidth="1"/>
    <col min="13" max="13" width="28.44140625" bestFit="1" customWidth="1"/>
  </cols>
  <sheetData>
    <row r="1" spans="1:14" s="145" customFormat="1" x14ac:dyDescent="0.3">
      <c r="A1" s="145" t="s">
        <v>163</v>
      </c>
      <c r="H1" s="132"/>
      <c r="I1" s="132"/>
      <c r="K1" s="141"/>
    </row>
    <row r="2" spans="1:14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0</v>
      </c>
      <c r="G2" s="2" t="s">
        <v>6</v>
      </c>
      <c r="H2" s="9" t="s">
        <v>7</v>
      </c>
      <c r="I2" s="9" t="s">
        <v>8</v>
      </c>
      <c r="J2" s="15" t="s">
        <v>9</v>
      </c>
      <c r="K2" s="45" t="s">
        <v>164</v>
      </c>
      <c r="L2" s="2" t="s">
        <v>10</v>
      </c>
      <c r="M2" s="24" t="s">
        <v>11</v>
      </c>
      <c r="N2" s="24" t="s">
        <v>12</v>
      </c>
    </row>
    <row r="3" spans="1:14" x14ac:dyDescent="0.3">
      <c r="A3" s="1" t="s">
        <v>91</v>
      </c>
      <c r="B3" s="1" t="s">
        <v>92</v>
      </c>
      <c r="C3" s="5" t="s">
        <v>15</v>
      </c>
      <c r="D3" s="1">
        <v>47.43</v>
      </c>
      <c r="E3" s="1" t="s">
        <v>93</v>
      </c>
      <c r="F3" s="1" t="s">
        <v>94</v>
      </c>
      <c r="G3" s="1" t="s">
        <v>18</v>
      </c>
      <c r="H3" s="3">
        <v>1763617</v>
      </c>
      <c r="I3" s="3">
        <v>788775</v>
      </c>
      <c r="J3" s="11">
        <v>2.2358936325314569</v>
      </c>
      <c r="K3" s="46">
        <v>292921.67323475418</v>
      </c>
      <c r="L3" s="4">
        <v>5</v>
      </c>
      <c r="M3" s="21">
        <f>AVERAGE(K3:K35)</f>
        <v>535260.53304659389</v>
      </c>
      <c r="N3" s="18">
        <f>STDEV(K3:K35)</f>
        <v>242817.34148836005</v>
      </c>
    </row>
    <row r="4" spans="1:14" ht="75" customHeight="1" x14ac:dyDescent="0.3">
      <c r="A4" s="1" t="s">
        <v>91</v>
      </c>
      <c r="B4" s="1" t="s">
        <v>92</v>
      </c>
      <c r="C4" s="5" t="s">
        <v>19</v>
      </c>
      <c r="D4" s="1">
        <v>47.28</v>
      </c>
      <c r="E4" s="1" t="s">
        <v>93</v>
      </c>
      <c r="F4" s="1" t="s">
        <v>94</v>
      </c>
      <c r="G4" s="1" t="s">
        <v>18</v>
      </c>
      <c r="H4" s="3">
        <v>921196</v>
      </c>
      <c r="I4" s="3">
        <v>740968</v>
      </c>
      <c r="J4" s="11">
        <v>1.2432331760615842</v>
      </c>
      <c r="K4" s="46">
        <v>162874.44843277603</v>
      </c>
      <c r="L4" s="5">
        <v>5</v>
      </c>
      <c r="M4" s="1"/>
    </row>
    <row r="5" spans="1:14" x14ac:dyDescent="0.3">
      <c r="A5" s="1" t="s">
        <v>91</v>
      </c>
      <c r="B5" s="1" t="s">
        <v>92</v>
      </c>
      <c r="C5" s="5" t="s">
        <v>95</v>
      </c>
      <c r="D5" s="1">
        <v>47.08</v>
      </c>
      <c r="E5" s="1" t="s">
        <v>93</v>
      </c>
      <c r="F5" s="1" t="s">
        <v>94</v>
      </c>
      <c r="G5" s="1" t="s">
        <v>18</v>
      </c>
      <c r="H5" s="3">
        <v>2224009</v>
      </c>
      <c r="I5" s="3">
        <v>841789</v>
      </c>
      <c r="J5" s="11">
        <v>2.6420029247234162</v>
      </c>
      <c r="K5" s="46">
        <v>346125.55183356174</v>
      </c>
      <c r="L5" s="4">
        <v>5</v>
      </c>
      <c r="M5" s="3"/>
    </row>
    <row r="6" spans="1:14" x14ac:dyDescent="0.3">
      <c r="A6" s="1" t="s">
        <v>91</v>
      </c>
      <c r="B6" s="1" t="s">
        <v>92</v>
      </c>
      <c r="C6" s="5" t="s">
        <v>96</v>
      </c>
      <c r="D6" s="1">
        <v>46.78</v>
      </c>
      <c r="E6" s="1" t="s">
        <v>93</v>
      </c>
      <c r="F6" s="1" t="s">
        <v>94</v>
      </c>
      <c r="G6" s="1" t="s">
        <v>18</v>
      </c>
      <c r="H6" s="3">
        <v>744522</v>
      </c>
      <c r="I6" s="3">
        <v>742068</v>
      </c>
      <c r="J6" s="11">
        <v>1.0033069745629781</v>
      </c>
      <c r="K6" s="46">
        <v>131442.01203540561</v>
      </c>
      <c r="L6" s="5">
        <v>5</v>
      </c>
      <c r="M6" s="3" t="s">
        <v>158</v>
      </c>
    </row>
    <row r="7" spans="1:14" x14ac:dyDescent="0.3">
      <c r="A7" s="1" t="s">
        <v>91</v>
      </c>
      <c r="B7" s="1" t="s">
        <v>92</v>
      </c>
      <c r="C7" s="5" t="s">
        <v>97</v>
      </c>
      <c r="D7" s="1">
        <v>46.69</v>
      </c>
      <c r="E7" s="1" t="s">
        <v>93</v>
      </c>
      <c r="F7" s="1" t="s">
        <v>94</v>
      </c>
      <c r="G7" s="1" t="s">
        <v>18</v>
      </c>
      <c r="H7" s="3">
        <v>812890</v>
      </c>
      <c r="I7" s="3">
        <v>451671</v>
      </c>
      <c r="J7" s="11">
        <v>1.7997391906941114</v>
      </c>
      <c r="K7" s="46">
        <v>235781.61655543983</v>
      </c>
      <c r="L7" s="4">
        <v>5</v>
      </c>
      <c r="M7" s="3"/>
    </row>
    <row r="8" spans="1:14" x14ac:dyDescent="0.3">
      <c r="A8" s="1" t="s">
        <v>91</v>
      </c>
      <c r="B8" s="1" t="s">
        <v>92</v>
      </c>
      <c r="C8" s="5" t="s">
        <v>98</v>
      </c>
      <c r="D8" s="1">
        <v>46.78</v>
      </c>
      <c r="E8" s="1" t="s">
        <v>93</v>
      </c>
      <c r="F8" s="1" t="s">
        <v>94</v>
      </c>
      <c r="G8" s="1" t="s">
        <v>18</v>
      </c>
      <c r="H8" s="3">
        <v>1619828</v>
      </c>
      <c r="I8" s="3">
        <v>626703</v>
      </c>
      <c r="J8" s="11">
        <v>2.5846820583274694</v>
      </c>
      <c r="K8" s="46">
        <v>338616.01566794532</v>
      </c>
      <c r="L8" s="5">
        <v>5</v>
      </c>
      <c r="M8" s="3"/>
    </row>
    <row r="9" spans="1:14" x14ac:dyDescent="0.3">
      <c r="A9" s="1" t="s">
        <v>91</v>
      </c>
      <c r="B9" s="1" t="s">
        <v>92</v>
      </c>
      <c r="C9" s="5" t="s">
        <v>99</v>
      </c>
      <c r="D9" s="1">
        <v>46.69</v>
      </c>
      <c r="E9" s="1" t="s">
        <v>93</v>
      </c>
      <c r="F9" s="1" t="s">
        <v>94</v>
      </c>
      <c r="G9" s="1" t="s">
        <v>18</v>
      </c>
      <c r="H9" s="3">
        <v>928727</v>
      </c>
      <c r="I9" s="3">
        <v>417233</v>
      </c>
      <c r="J9" s="11">
        <v>2.2259193304460578</v>
      </c>
      <c r="K9" s="46">
        <v>291614.95219324564</v>
      </c>
      <c r="L9" s="5">
        <v>5</v>
      </c>
      <c r="M9" s="3"/>
    </row>
    <row r="10" spans="1:14" x14ac:dyDescent="0.3">
      <c r="A10" s="1" t="s">
        <v>91</v>
      </c>
      <c r="B10" s="1" t="s">
        <v>92</v>
      </c>
      <c r="C10" s="5" t="s">
        <v>25</v>
      </c>
      <c r="D10" s="1">
        <v>46.69</v>
      </c>
      <c r="E10" s="1" t="s">
        <v>93</v>
      </c>
      <c r="F10" s="1" t="s">
        <v>94</v>
      </c>
      <c r="G10" s="1" t="s">
        <v>18</v>
      </c>
      <c r="H10" s="3">
        <v>852654</v>
      </c>
      <c r="I10" s="3">
        <v>402504</v>
      </c>
      <c r="J10" s="11">
        <v>2.1183739788921354</v>
      </c>
      <c r="K10" s="46">
        <v>277525.56803496246</v>
      </c>
      <c r="L10" s="4">
        <v>5</v>
      </c>
      <c r="M10" s="3"/>
    </row>
    <row r="11" spans="1:14" x14ac:dyDescent="0.3">
      <c r="A11" s="1" t="s">
        <v>91</v>
      </c>
      <c r="B11" s="1" t="s">
        <v>92</v>
      </c>
      <c r="C11" s="5" t="s">
        <v>26</v>
      </c>
      <c r="D11" s="1">
        <v>46.78</v>
      </c>
      <c r="E11" s="1" t="s">
        <v>93</v>
      </c>
      <c r="F11" s="1" t="s">
        <v>94</v>
      </c>
      <c r="G11" s="1" t="s">
        <v>18</v>
      </c>
      <c r="H11" s="3">
        <v>1116317</v>
      </c>
      <c r="I11" s="3">
        <v>509548</v>
      </c>
      <c r="J11" s="11">
        <v>2.1907985116220652</v>
      </c>
      <c r="K11" s="46">
        <v>287013.81693993253</v>
      </c>
      <c r="L11" s="5">
        <v>5</v>
      </c>
      <c r="M11" s="3"/>
    </row>
    <row r="12" spans="1:14" x14ac:dyDescent="0.3">
      <c r="A12" s="1" t="s">
        <v>91</v>
      </c>
      <c r="B12" s="1" t="s">
        <v>92</v>
      </c>
      <c r="C12" s="5" t="s">
        <v>27</v>
      </c>
      <c r="D12" s="1">
        <v>46.78</v>
      </c>
      <c r="E12" s="1" t="s">
        <v>93</v>
      </c>
      <c r="F12" s="1" t="s">
        <v>94</v>
      </c>
      <c r="G12" s="1" t="s">
        <v>18</v>
      </c>
      <c r="H12" s="3">
        <v>689945</v>
      </c>
      <c r="I12" s="3">
        <v>180736</v>
      </c>
      <c r="J12" s="11">
        <v>3.8174187765580738</v>
      </c>
      <c r="K12" s="46">
        <v>500115.33607756585</v>
      </c>
      <c r="L12" s="5">
        <v>5</v>
      </c>
      <c r="M12" s="3"/>
    </row>
    <row r="13" spans="1:14" x14ac:dyDescent="0.3">
      <c r="A13" s="1" t="s">
        <v>91</v>
      </c>
      <c r="B13" s="1" t="s">
        <v>92</v>
      </c>
      <c r="C13" s="5" t="s">
        <v>28</v>
      </c>
      <c r="D13" s="1">
        <v>46.98</v>
      </c>
      <c r="E13" s="1" t="s">
        <v>93</v>
      </c>
      <c r="F13" s="1" t="s">
        <v>94</v>
      </c>
      <c r="G13" s="1" t="s">
        <v>18</v>
      </c>
      <c r="H13" s="3">
        <v>1609873</v>
      </c>
      <c r="I13" s="3">
        <v>483909</v>
      </c>
      <c r="J13" s="11">
        <v>3.326809379449442</v>
      </c>
      <c r="K13" s="46">
        <v>435841.20272219373</v>
      </c>
      <c r="L13" s="5">
        <v>5</v>
      </c>
      <c r="M13" s="3"/>
    </row>
    <row r="14" spans="1:14" x14ac:dyDescent="0.3">
      <c r="A14" s="1" t="s">
        <v>91</v>
      </c>
      <c r="B14" s="1" t="s">
        <v>92</v>
      </c>
      <c r="C14" s="5" t="s">
        <v>100</v>
      </c>
      <c r="D14" s="1">
        <v>46.88</v>
      </c>
      <c r="E14" s="1" t="s">
        <v>93</v>
      </c>
      <c r="F14" s="1" t="s">
        <v>94</v>
      </c>
      <c r="G14" s="1" t="s">
        <v>18</v>
      </c>
      <c r="H14" s="3">
        <v>893274</v>
      </c>
      <c r="I14" s="3">
        <v>397349</v>
      </c>
      <c r="J14" s="11">
        <v>2.2480841778889591</v>
      </c>
      <c r="K14" s="46">
        <v>294518.74157996022</v>
      </c>
      <c r="L14" s="5">
        <v>5</v>
      </c>
      <c r="M14" s="3"/>
    </row>
    <row r="15" spans="1:14" x14ac:dyDescent="0.3">
      <c r="A15" s="1" t="s">
        <v>91</v>
      </c>
      <c r="B15" s="1" t="s">
        <v>92</v>
      </c>
      <c r="C15" s="5" t="s">
        <v>101</v>
      </c>
      <c r="D15" s="1">
        <v>46.78</v>
      </c>
      <c r="E15" s="1" t="s">
        <v>93</v>
      </c>
      <c r="F15" s="1" t="s">
        <v>94</v>
      </c>
      <c r="G15" s="1" t="s">
        <v>18</v>
      </c>
      <c r="H15" s="3">
        <v>1733325</v>
      </c>
      <c r="I15" s="3">
        <v>390580</v>
      </c>
      <c r="J15" s="11">
        <v>4.4378232372369295</v>
      </c>
      <c r="K15" s="46">
        <v>581393.76098125998</v>
      </c>
      <c r="L15" s="4">
        <v>5</v>
      </c>
      <c r="M15" s="3"/>
    </row>
    <row r="16" spans="1:14" x14ac:dyDescent="0.3">
      <c r="A16" s="1" t="s">
        <v>91</v>
      </c>
      <c r="B16" s="1" t="s">
        <v>92</v>
      </c>
      <c r="C16" s="5" t="s">
        <v>31</v>
      </c>
      <c r="D16" s="1">
        <v>46.98</v>
      </c>
      <c r="E16" s="1" t="s">
        <v>93</v>
      </c>
      <c r="F16" s="1" t="s">
        <v>94</v>
      </c>
      <c r="G16" s="1" t="s">
        <v>18</v>
      </c>
      <c r="H16" s="3">
        <v>1279397</v>
      </c>
      <c r="I16" s="3">
        <v>203021</v>
      </c>
      <c r="J16" s="11">
        <v>6.3017963658931837</v>
      </c>
      <c r="K16" s="46">
        <v>825590.58670075377</v>
      </c>
      <c r="L16" s="5">
        <v>5</v>
      </c>
      <c r="M16" s="1"/>
    </row>
    <row r="17" spans="1:13" x14ac:dyDescent="0.3">
      <c r="A17" s="1" t="s">
        <v>91</v>
      </c>
      <c r="B17" s="1" t="s">
        <v>92</v>
      </c>
      <c r="C17" s="5" t="s">
        <v>32</v>
      </c>
      <c r="D17" s="1">
        <v>47.08</v>
      </c>
      <c r="E17" s="1" t="s">
        <v>93</v>
      </c>
      <c r="F17" s="1" t="s">
        <v>94</v>
      </c>
      <c r="G17" s="1" t="s">
        <v>18</v>
      </c>
      <c r="H17" s="3">
        <v>773206</v>
      </c>
      <c r="I17" s="3">
        <v>308165</v>
      </c>
      <c r="J17" s="11">
        <v>2.5090649489721417</v>
      </c>
      <c r="K17" s="46">
        <v>328709.51122817013</v>
      </c>
      <c r="L17" s="4">
        <v>5</v>
      </c>
      <c r="M17" s="1"/>
    </row>
    <row r="18" spans="1:13" x14ac:dyDescent="0.3">
      <c r="A18" s="1" t="s">
        <v>91</v>
      </c>
      <c r="B18" s="1" t="s">
        <v>92</v>
      </c>
      <c r="C18" s="5" t="s">
        <v>33</v>
      </c>
      <c r="D18" s="1">
        <v>47.08</v>
      </c>
      <c r="E18" s="1" t="s">
        <v>93</v>
      </c>
      <c r="F18" s="1" t="s">
        <v>94</v>
      </c>
      <c r="G18" s="1" t="s">
        <v>18</v>
      </c>
      <c r="H18" s="3">
        <v>1240954</v>
      </c>
      <c r="I18" s="3">
        <v>183698</v>
      </c>
      <c r="J18" s="11">
        <v>6.7554028895251994</v>
      </c>
      <c r="K18" s="46">
        <v>885017.01913889009</v>
      </c>
      <c r="L18" s="4">
        <v>5</v>
      </c>
    </row>
    <row r="19" spans="1:13" x14ac:dyDescent="0.3">
      <c r="A19" s="1" t="s">
        <v>91</v>
      </c>
      <c r="B19" s="1" t="s">
        <v>92</v>
      </c>
      <c r="C19" s="5" t="s">
        <v>102</v>
      </c>
      <c r="D19" s="1">
        <v>47.18</v>
      </c>
      <c r="E19" s="1" t="s">
        <v>93</v>
      </c>
      <c r="F19" s="1" t="s">
        <v>94</v>
      </c>
      <c r="G19" s="1" t="s">
        <v>18</v>
      </c>
      <c r="H19" s="3">
        <v>2347117</v>
      </c>
      <c r="I19" s="3">
        <v>291581</v>
      </c>
      <c r="J19" s="11">
        <v>8.0496225748591304</v>
      </c>
      <c r="K19" s="46">
        <v>1054571.147405785</v>
      </c>
      <c r="L19" s="5">
        <v>5</v>
      </c>
    </row>
    <row r="20" spans="1:13" x14ac:dyDescent="0.3">
      <c r="A20" s="1" t="s">
        <v>91</v>
      </c>
      <c r="B20" s="1" t="s">
        <v>92</v>
      </c>
      <c r="C20" s="5" t="s">
        <v>35</v>
      </c>
      <c r="D20" s="1">
        <v>47.28</v>
      </c>
      <c r="E20" s="1" t="s">
        <v>93</v>
      </c>
      <c r="F20" s="1" t="s">
        <v>94</v>
      </c>
      <c r="G20" s="1" t="s">
        <v>18</v>
      </c>
      <c r="H20" s="3">
        <v>1607673</v>
      </c>
      <c r="I20" s="3">
        <v>310958</v>
      </c>
      <c r="J20" s="11">
        <v>5.1700647675891922</v>
      </c>
      <c r="K20" s="46">
        <v>677323.82275254338</v>
      </c>
      <c r="L20" s="4">
        <v>5</v>
      </c>
    </row>
    <row r="21" spans="1:13" x14ac:dyDescent="0.3">
      <c r="A21" s="1" t="s">
        <v>91</v>
      </c>
      <c r="B21" s="1" t="s">
        <v>92</v>
      </c>
      <c r="C21" s="5" t="s">
        <v>36</v>
      </c>
      <c r="D21" s="1">
        <v>47.28</v>
      </c>
      <c r="E21" s="1" t="s">
        <v>93</v>
      </c>
      <c r="F21" s="1" t="s">
        <v>94</v>
      </c>
      <c r="G21" s="1" t="s">
        <v>18</v>
      </c>
      <c r="H21" s="3">
        <v>1223777</v>
      </c>
      <c r="I21" s="3">
        <v>313242</v>
      </c>
      <c r="J21" s="11">
        <v>3.90681007016939</v>
      </c>
      <c r="K21" s="46">
        <v>511826.37944576045</v>
      </c>
      <c r="L21" s="5">
        <v>5</v>
      </c>
    </row>
    <row r="22" spans="1:13" x14ac:dyDescent="0.3">
      <c r="A22" s="1" t="s">
        <v>91</v>
      </c>
      <c r="B22" s="1" t="s">
        <v>92</v>
      </c>
      <c r="C22" s="5" t="s">
        <v>103</v>
      </c>
      <c r="D22" s="1">
        <v>47.28</v>
      </c>
      <c r="E22" s="1" t="s">
        <v>93</v>
      </c>
      <c r="F22" s="1" t="s">
        <v>94</v>
      </c>
      <c r="G22" s="1" t="s">
        <v>18</v>
      </c>
      <c r="H22" s="3">
        <v>1433758</v>
      </c>
      <c r="I22" s="3">
        <v>327424</v>
      </c>
      <c r="J22" s="11">
        <v>4.3789031958561377</v>
      </c>
      <c r="K22" s="46">
        <v>573674.71886887553</v>
      </c>
      <c r="L22" s="4">
        <v>5</v>
      </c>
    </row>
    <row r="23" spans="1:13" x14ac:dyDescent="0.3">
      <c r="A23" s="1" t="s">
        <v>91</v>
      </c>
      <c r="B23" s="1" t="s">
        <v>92</v>
      </c>
      <c r="C23" s="5" t="s">
        <v>38</v>
      </c>
      <c r="D23" s="1">
        <v>47.57</v>
      </c>
      <c r="E23" s="1" t="s">
        <v>93</v>
      </c>
      <c r="F23" s="1" t="s">
        <v>94</v>
      </c>
      <c r="G23" s="1" t="s">
        <v>18</v>
      </c>
      <c r="H23" s="3">
        <v>366972</v>
      </c>
      <c r="I23" s="3">
        <v>128445</v>
      </c>
      <c r="J23" s="11">
        <v>2.8570360854840593</v>
      </c>
      <c r="K23" s="46">
        <v>374296.78159803455</v>
      </c>
      <c r="L23" s="5">
        <v>5</v>
      </c>
    </row>
    <row r="24" spans="1:13" x14ac:dyDescent="0.3">
      <c r="A24" s="1" t="s">
        <v>91</v>
      </c>
      <c r="B24" s="1" t="s">
        <v>92</v>
      </c>
      <c r="C24" s="5" t="s">
        <v>39</v>
      </c>
      <c r="D24" s="1">
        <v>47.48</v>
      </c>
      <c r="E24" s="1" t="s">
        <v>93</v>
      </c>
      <c r="F24" s="1" t="s">
        <v>94</v>
      </c>
      <c r="G24" s="1" t="s">
        <v>18</v>
      </c>
      <c r="H24" s="3">
        <v>1245692</v>
      </c>
      <c r="I24" s="3">
        <v>309858</v>
      </c>
      <c r="J24" s="11">
        <v>4.0202028025740821</v>
      </c>
      <c r="K24" s="46">
        <v>526681.82177332649</v>
      </c>
      <c r="L24" s="5">
        <v>5</v>
      </c>
    </row>
    <row r="25" spans="1:13" x14ac:dyDescent="0.3">
      <c r="A25" s="1" t="s">
        <v>91</v>
      </c>
      <c r="B25" s="1" t="s">
        <v>92</v>
      </c>
      <c r="C25" s="5" t="s">
        <v>40</v>
      </c>
      <c r="D25" s="1">
        <v>47.67</v>
      </c>
      <c r="E25" s="1" t="s">
        <v>93</v>
      </c>
      <c r="F25" s="1" t="s">
        <v>94</v>
      </c>
      <c r="G25" s="1" t="s">
        <v>18</v>
      </c>
      <c r="H25" s="3">
        <v>1521575</v>
      </c>
      <c r="I25" s="3">
        <v>264132</v>
      </c>
      <c r="J25" s="11">
        <v>5.7606613359986669</v>
      </c>
      <c r="K25" s="46">
        <v>754697.15237258433</v>
      </c>
      <c r="L25" s="4">
        <v>5</v>
      </c>
    </row>
    <row r="26" spans="1:13" x14ac:dyDescent="0.3">
      <c r="A26" s="1" t="s">
        <v>91</v>
      </c>
      <c r="B26" s="1" t="s">
        <v>92</v>
      </c>
      <c r="C26" s="5" t="s">
        <v>41</v>
      </c>
      <c r="D26" s="1">
        <v>47.48</v>
      </c>
      <c r="E26" s="1" t="s">
        <v>93</v>
      </c>
      <c r="F26" s="1" t="s">
        <v>94</v>
      </c>
      <c r="G26" s="1" t="s">
        <v>18</v>
      </c>
      <c r="H26" s="3">
        <v>636385</v>
      </c>
      <c r="I26" s="3">
        <v>143337</v>
      </c>
      <c r="J26" s="11">
        <v>4.4397817730244107</v>
      </c>
      <c r="K26" s="46">
        <v>581650.34634454024</v>
      </c>
      <c r="L26" s="4">
        <v>5</v>
      </c>
    </row>
    <row r="27" spans="1:13" x14ac:dyDescent="0.3">
      <c r="A27" s="1" t="s">
        <v>91</v>
      </c>
      <c r="B27" s="1" t="s">
        <v>92</v>
      </c>
      <c r="C27" s="5" t="s">
        <v>42</v>
      </c>
      <c r="D27" s="1">
        <v>45.7</v>
      </c>
      <c r="E27" s="1" t="s">
        <v>93</v>
      </c>
      <c r="F27" s="1" t="s">
        <v>94</v>
      </c>
      <c r="G27" s="1" t="s">
        <v>18</v>
      </c>
      <c r="H27" s="3">
        <v>1865662</v>
      </c>
      <c r="I27" s="3">
        <v>356057</v>
      </c>
      <c r="J27" s="11">
        <v>5.2397846412231752</v>
      </c>
      <c r="K27" s="46">
        <v>686457.73759779474</v>
      </c>
      <c r="L27" s="5">
        <v>5</v>
      </c>
    </row>
    <row r="28" spans="1:13" x14ac:dyDescent="0.3">
      <c r="A28" s="1" t="s">
        <v>91</v>
      </c>
      <c r="B28" s="1" t="s">
        <v>92</v>
      </c>
      <c r="C28" s="5" t="s">
        <v>43</v>
      </c>
      <c r="D28" s="1">
        <v>45.7</v>
      </c>
      <c r="E28" s="1" t="s">
        <v>93</v>
      </c>
      <c r="F28" s="1" t="s">
        <v>94</v>
      </c>
      <c r="G28" s="1" t="s">
        <v>18</v>
      </c>
      <c r="H28" s="3">
        <v>2058244</v>
      </c>
      <c r="I28" s="3">
        <v>283289</v>
      </c>
      <c r="J28" s="11">
        <v>7.265527429586041</v>
      </c>
      <c r="K28" s="46">
        <v>951847.80735646351</v>
      </c>
      <c r="L28" s="5">
        <v>5</v>
      </c>
    </row>
    <row r="29" spans="1:13" x14ac:dyDescent="0.3">
      <c r="A29" s="1" t="s">
        <v>91</v>
      </c>
      <c r="B29" s="1" t="s">
        <v>92</v>
      </c>
      <c r="C29" s="5" t="s">
        <v>44</v>
      </c>
      <c r="D29" s="1">
        <v>45.8</v>
      </c>
      <c r="E29" s="1" t="s">
        <v>93</v>
      </c>
      <c r="F29" s="1" t="s">
        <v>94</v>
      </c>
      <c r="G29" s="1" t="s">
        <v>18</v>
      </c>
      <c r="H29" s="3">
        <v>1800593</v>
      </c>
      <c r="I29" s="3">
        <v>406318</v>
      </c>
      <c r="J29" s="11">
        <v>4.4314871603030142</v>
      </c>
      <c r="K29" s="46">
        <v>580563.67933952948</v>
      </c>
      <c r="L29" s="5">
        <v>5</v>
      </c>
    </row>
    <row r="30" spans="1:13" x14ac:dyDescent="0.3">
      <c r="A30" s="1" t="s">
        <v>91</v>
      </c>
      <c r="B30" s="1" t="s">
        <v>92</v>
      </c>
      <c r="C30" s="5" t="s">
        <v>45</v>
      </c>
      <c r="D30" s="1">
        <v>45.7</v>
      </c>
      <c r="E30" s="1" t="s">
        <v>93</v>
      </c>
      <c r="F30" s="1" t="s">
        <v>94</v>
      </c>
      <c r="G30" s="1" t="s">
        <v>18</v>
      </c>
      <c r="H30" s="3">
        <v>1242562</v>
      </c>
      <c r="I30" s="3">
        <v>266535</v>
      </c>
      <c r="J30" s="11">
        <v>4.6619093177256268</v>
      </c>
      <c r="K30" s="46">
        <v>610751.00261848862</v>
      </c>
      <c r="L30" s="5">
        <v>5</v>
      </c>
    </row>
    <row r="31" spans="1:13" x14ac:dyDescent="0.3">
      <c r="A31" s="1" t="s">
        <v>91</v>
      </c>
      <c r="B31" s="1" t="s">
        <v>92</v>
      </c>
      <c r="C31" s="5" t="s">
        <v>46</v>
      </c>
      <c r="D31" s="1">
        <v>45.7</v>
      </c>
      <c r="E31" s="1" t="s">
        <v>93</v>
      </c>
      <c r="F31" s="1" t="s">
        <v>94</v>
      </c>
      <c r="G31" s="1" t="s">
        <v>18</v>
      </c>
      <c r="H31" s="3">
        <v>1441152</v>
      </c>
      <c r="I31" s="3">
        <v>208490</v>
      </c>
      <c r="J31" s="11">
        <v>6.9123315266919274</v>
      </c>
      <c r="K31" s="46">
        <v>905576.04677263449</v>
      </c>
      <c r="L31" s="5">
        <v>5</v>
      </c>
    </row>
    <row r="32" spans="1:13" x14ac:dyDescent="0.3">
      <c r="A32" s="1" t="s">
        <v>91</v>
      </c>
      <c r="B32" s="1" t="s">
        <v>92</v>
      </c>
      <c r="C32" s="5" t="s">
        <v>47</v>
      </c>
      <c r="D32" s="1">
        <v>45.7</v>
      </c>
      <c r="E32" s="1" t="s">
        <v>93</v>
      </c>
      <c r="F32" s="1" t="s">
        <v>94</v>
      </c>
      <c r="G32" s="1" t="s">
        <v>18</v>
      </c>
      <c r="H32" s="3">
        <v>779740</v>
      </c>
      <c r="I32" s="3">
        <v>191614</v>
      </c>
      <c r="J32" s="11">
        <v>4.0693268759067713</v>
      </c>
      <c r="K32" s="46">
        <v>533117.50616696489</v>
      </c>
      <c r="L32" s="5">
        <v>5</v>
      </c>
    </row>
    <row r="33" spans="1:14" x14ac:dyDescent="0.3">
      <c r="A33" s="1" t="s">
        <v>91</v>
      </c>
      <c r="B33" s="1" t="s">
        <v>92</v>
      </c>
      <c r="C33" s="5" t="s">
        <v>107</v>
      </c>
      <c r="D33" s="1">
        <v>45.9</v>
      </c>
      <c r="E33" s="1" t="s">
        <v>93</v>
      </c>
      <c r="F33" s="1" t="s">
        <v>94</v>
      </c>
      <c r="G33" s="1" t="s">
        <v>18</v>
      </c>
      <c r="H33" s="3">
        <v>1067109</v>
      </c>
      <c r="I33" s="3">
        <v>208869</v>
      </c>
      <c r="J33" s="11">
        <v>5.1089869726958046</v>
      </c>
      <c r="K33" s="46">
        <v>669322.09600787517</v>
      </c>
      <c r="L33" s="5">
        <v>5</v>
      </c>
    </row>
    <row r="34" spans="1:14" s="3" customFormat="1" x14ac:dyDescent="0.3">
      <c r="A34" s="3" t="s">
        <v>91</v>
      </c>
      <c r="B34" s="3" t="s">
        <v>92</v>
      </c>
      <c r="C34" s="5" t="s">
        <v>49</v>
      </c>
      <c r="D34" s="3">
        <v>47.38</v>
      </c>
      <c r="E34" s="3" t="s">
        <v>93</v>
      </c>
      <c r="F34" s="3" t="s">
        <v>94</v>
      </c>
      <c r="G34" s="145" t="s">
        <v>18</v>
      </c>
      <c r="H34" s="3">
        <v>764237</v>
      </c>
      <c r="I34" s="3">
        <v>176844</v>
      </c>
      <c r="J34" s="11">
        <v>4.3215319716812557</v>
      </c>
      <c r="K34" s="46">
        <v>566158.58539261273</v>
      </c>
      <c r="L34" s="5">
        <v>5</v>
      </c>
    </row>
    <row r="35" spans="1:14" x14ac:dyDescent="0.3">
      <c r="A35" s="1" t="s">
        <v>91</v>
      </c>
      <c r="B35" s="1" t="s">
        <v>92</v>
      </c>
      <c r="C35" s="5" t="s">
        <v>50</v>
      </c>
      <c r="D35" s="1">
        <v>46.09</v>
      </c>
      <c r="E35" s="1" t="s">
        <v>93</v>
      </c>
      <c r="F35" s="1" t="s">
        <v>94</v>
      </c>
      <c r="G35" s="1" t="s">
        <v>18</v>
      </c>
      <c r="H35" s="3">
        <v>3200538</v>
      </c>
      <c r="I35" s="3">
        <v>471133</v>
      </c>
      <c r="J35" s="11">
        <v>6.7932791801890335</v>
      </c>
      <c r="K35" s="46">
        <v>889979.14536696777</v>
      </c>
      <c r="L35" s="5">
        <v>5</v>
      </c>
    </row>
    <row r="36" spans="1:14" x14ac:dyDescent="0.3">
      <c r="A36" s="1" t="s">
        <v>91</v>
      </c>
      <c r="B36" s="1" t="s">
        <v>92</v>
      </c>
      <c r="C36" s="6" t="s">
        <v>51</v>
      </c>
      <c r="D36" s="1">
        <v>44.81</v>
      </c>
      <c r="E36" s="1" t="s">
        <v>93</v>
      </c>
      <c r="F36" s="1" t="s">
        <v>94</v>
      </c>
      <c r="G36" s="1" t="s">
        <v>18</v>
      </c>
      <c r="H36" s="3">
        <v>274658</v>
      </c>
      <c r="I36" s="3">
        <v>124975</v>
      </c>
      <c r="J36" s="12">
        <v>2.1977035407081416</v>
      </c>
      <c r="K36" s="47">
        <v>287918.43630294682</v>
      </c>
      <c r="L36" s="6">
        <v>4</v>
      </c>
      <c r="M36" s="22">
        <f>AVERAGE(K36:K56)</f>
        <v>814669.2105101929</v>
      </c>
      <c r="N36" s="19">
        <f>STDEV(K36:K56)</f>
        <v>453016.3423624413</v>
      </c>
    </row>
    <row r="37" spans="1:14" x14ac:dyDescent="0.3">
      <c r="A37" s="1" t="s">
        <v>91</v>
      </c>
      <c r="B37" s="1" t="s">
        <v>92</v>
      </c>
      <c r="C37" s="6" t="s">
        <v>52</v>
      </c>
      <c r="D37" s="1">
        <v>45.8</v>
      </c>
      <c r="E37" s="1" t="s">
        <v>93</v>
      </c>
      <c r="F37" s="1" t="s">
        <v>94</v>
      </c>
      <c r="G37" s="1" t="s">
        <v>18</v>
      </c>
      <c r="H37" s="3">
        <v>1377650</v>
      </c>
      <c r="I37" s="3">
        <v>266323</v>
      </c>
      <c r="J37" s="12">
        <v>5.1728540156126206</v>
      </c>
      <c r="K37" s="47">
        <v>677689.23870355368</v>
      </c>
      <c r="L37" s="6">
        <v>4</v>
      </c>
    </row>
    <row r="38" spans="1:14" x14ac:dyDescent="0.3">
      <c r="A38" s="1" t="s">
        <v>91</v>
      </c>
      <c r="B38" s="1" t="s">
        <v>92</v>
      </c>
      <c r="C38" s="6" t="s">
        <v>53</v>
      </c>
      <c r="D38" s="1">
        <v>45.7</v>
      </c>
      <c r="E38" s="1" t="s">
        <v>93</v>
      </c>
      <c r="F38" s="1" t="s">
        <v>94</v>
      </c>
      <c r="G38" s="1" t="s">
        <v>18</v>
      </c>
      <c r="H38" s="3">
        <v>1360555</v>
      </c>
      <c r="I38" s="3">
        <v>267000</v>
      </c>
      <c r="J38" s="12">
        <v>5.0957116104868918</v>
      </c>
      <c r="K38" s="47">
        <v>667582.90714197664</v>
      </c>
      <c r="L38" s="6">
        <v>4</v>
      </c>
    </row>
    <row r="39" spans="1:14" x14ac:dyDescent="0.3">
      <c r="A39" s="1" t="s">
        <v>91</v>
      </c>
      <c r="B39" s="1" t="s">
        <v>92</v>
      </c>
      <c r="C39" s="6" t="s">
        <v>54</v>
      </c>
      <c r="D39" s="1">
        <v>45.7</v>
      </c>
      <c r="E39" s="1" t="s">
        <v>93</v>
      </c>
      <c r="F39" s="1" t="s">
        <v>94</v>
      </c>
      <c r="G39" s="1" t="s">
        <v>18</v>
      </c>
      <c r="H39" s="3">
        <v>1076799</v>
      </c>
      <c r="I39" s="3">
        <v>256336</v>
      </c>
      <c r="J39" s="12">
        <v>4.2007326321702765</v>
      </c>
      <c r="K39" s="47">
        <v>550332.81258286291</v>
      </c>
      <c r="L39" s="6">
        <v>4</v>
      </c>
    </row>
    <row r="40" spans="1:14" x14ac:dyDescent="0.3">
      <c r="A40" s="1" t="s">
        <v>91</v>
      </c>
      <c r="B40" s="1" t="s">
        <v>92</v>
      </c>
      <c r="C40" s="6" t="s">
        <v>108</v>
      </c>
      <c r="D40" s="1">
        <v>45.7</v>
      </c>
      <c r="E40" s="1" t="s">
        <v>93</v>
      </c>
      <c r="F40" s="1" t="s">
        <v>94</v>
      </c>
      <c r="G40" s="1" t="s">
        <v>18</v>
      </c>
      <c r="H40" s="3">
        <v>1031449</v>
      </c>
      <c r="I40" s="3">
        <v>233959</v>
      </c>
      <c r="J40" s="12">
        <v>4.4086741694057503</v>
      </c>
      <c r="K40" s="47">
        <v>577574.97747648496</v>
      </c>
      <c r="L40" s="6">
        <v>4</v>
      </c>
    </row>
    <row r="41" spans="1:14" x14ac:dyDescent="0.3">
      <c r="A41" s="1" t="s">
        <v>91</v>
      </c>
      <c r="B41" s="1" t="s">
        <v>92</v>
      </c>
      <c r="C41" s="6" t="s">
        <v>56</v>
      </c>
      <c r="D41" s="1">
        <v>45.7</v>
      </c>
      <c r="E41" s="1" t="s">
        <v>93</v>
      </c>
      <c r="F41" s="1" t="s">
        <v>94</v>
      </c>
      <c r="G41" s="1" t="s">
        <v>18</v>
      </c>
      <c r="H41" s="3">
        <v>1404090</v>
      </c>
      <c r="I41" s="3">
        <v>108222</v>
      </c>
      <c r="J41" s="12">
        <v>12.974164217996341</v>
      </c>
      <c r="K41" s="47">
        <v>1699729.2877725912</v>
      </c>
      <c r="L41" s="6">
        <v>4</v>
      </c>
    </row>
    <row r="42" spans="1:14" x14ac:dyDescent="0.3">
      <c r="A42" s="1" t="s">
        <v>91</v>
      </c>
      <c r="B42" s="1" t="s">
        <v>92</v>
      </c>
      <c r="C42" s="6" t="s">
        <v>109</v>
      </c>
      <c r="D42" s="1">
        <v>45.8</v>
      </c>
      <c r="E42" s="1" t="s">
        <v>93</v>
      </c>
      <c r="F42" s="1" t="s">
        <v>94</v>
      </c>
      <c r="G42" s="1" t="s">
        <v>18</v>
      </c>
      <c r="H42" s="3">
        <v>128300</v>
      </c>
      <c r="I42" s="3">
        <v>180771</v>
      </c>
      <c r="J42" s="12">
        <v>0.7097377344817476</v>
      </c>
      <c r="K42" s="47">
        <v>92981.867168187964</v>
      </c>
      <c r="L42" s="6">
        <v>4</v>
      </c>
    </row>
    <row r="43" spans="1:14" x14ac:dyDescent="0.3">
      <c r="A43" s="1" t="s">
        <v>91</v>
      </c>
      <c r="B43" s="1" t="s">
        <v>92</v>
      </c>
      <c r="C43" s="6" t="s">
        <v>58</v>
      </c>
      <c r="D43" s="1">
        <v>45.6</v>
      </c>
      <c r="E43" s="1" t="s">
        <v>93</v>
      </c>
      <c r="F43" s="1" t="s">
        <v>94</v>
      </c>
      <c r="G43" s="1" t="s">
        <v>18</v>
      </c>
      <c r="H43" s="3">
        <v>1557666</v>
      </c>
      <c r="I43" s="3">
        <v>224736</v>
      </c>
      <c r="J43" s="12">
        <v>6.931092481845365</v>
      </c>
      <c r="K43" s="47">
        <v>908033.8964194468</v>
      </c>
      <c r="L43" s="6">
        <v>4</v>
      </c>
    </row>
    <row r="44" spans="1:14" x14ac:dyDescent="0.3">
      <c r="A44" s="1" t="s">
        <v>91</v>
      </c>
      <c r="B44" s="1" t="s">
        <v>92</v>
      </c>
      <c r="C44" s="6" t="s">
        <v>59</v>
      </c>
      <c r="D44" s="1">
        <v>45.7</v>
      </c>
      <c r="E44" s="1" t="s">
        <v>93</v>
      </c>
      <c r="F44" s="1" t="s">
        <v>94</v>
      </c>
      <c r="G44" s="1" t="s">
        <v>18</v>
      </c>
      <c r="H44" s="3">
        <v>368129</v>
      </c>
      <c r="I44" s="3">
        <v>81158</v>
      </c>
      <c r="J44" s="12">
        <v>4.5359545577761899</v>
      </c>
      <c r="K44" s="47">
        <v>594249.82452152402</v>
      </c>
      <c r="L44" s="6">
        <v>4</v>
      </c>
    </row>
    <row r="45" spans="1:14" x14ac:dyDescent="0.3">
      <c r="A45" s="1" t="s">
        <v>91</v>
      </c>
      <c r="B45" s="1" t="s">
        <v>92</v>
      </c>
      <c r="C45" s="6" t="s">
        <v>115</v>
      </c>
      <c r="D45" s="1">
        <v>45.7</v>
      </c>
      <c r="E45" s="1" t="s">
        <v>93</v>
      </c>
      <c r="F45" s="1" t="s">
        <v>94</v>
      </c>
      <c r="G45" s="1" t="s">
        <v>18</v>
      </c>
      <c r="H45" s="3">
        <v>2405501</v>
      </c>
      <c r="I45" s="3">
        <v>213397</v>
      </c>
      <c r="J45" s="12">
        <v>11.272421824111866</v>
      </c>
      <c r="K45" s="47">
        <v>1476786.1109691467</v>
      </c>
      <c r="L45" s="6">
        <v>4</v>
      </c>
    </row>
    <row r="46" spans="1:14" x14ac:dyDescent="0.3">
      <c r="A46" s="1" t="s">
        <v>91</v>
      </c>
      <c r="B46" s="1" t="s">
        <v>92</v>
      </c>
      <c r="C46" s="6" t="s">
        <v>61</v>
      </c>
      <c r="D46" s="1">
        <v>45.7</v>
      </c>
      <c r="E46" s="1" t="s">
        <v>93</v>
      </c>
      <c r="F46" s="1" t="s">
        <v>94</v>
      </c>
      <c r="G46" s="1" t="s">
        <v>18</v>
      </c>
      <c r="H46" s="3">
        <v>1564253</v>
      </c>
      <c r="I46" s="3">
        <v>193289</v>
      </c>
      <c r="J46" s="12">
        <v>8.0928195603474595</v>
      </c>
      <c r="K46" s="47">
        <v>1060230.3313150003</v>
      </c>
      <c r="L46" s="6">
        <v>4</v>
      </c>
    </row>
    <row r="47" spans="1:14" x14ac:dyDescent="0.3">
      <c r="A47" s="1" t="s">
        <v>91</v>
      </c>
      <c r="B47" s="1" t="s">
        <v>92</v>
      </c>
      <c r="C47" s="6" t="s">
        <v>116</v>
      </c>
      <c r="D47" s="1">
        <v>45.7</v>
      </c>
      <c r="E47" s="1" t="s">
        <v>93</v>
      </c>
      <c r="F47" s="1" t="s">
        <v>94</v>
      </c>
      <c r="G47" s="1" t="s">
        <v>18</v>
      </c>
      <c r="H47" s="3">
        <v>1226844</v>
      </c>
      <c r="I47" s="3">
        <v>262768</v>
      </c>
      <c r="J47" s="12">
        <v>4.6689246788041165</v>
      </c>
      <c r="K47" s="47">
        <v>611670.07644005085</v>
      </c>
      <c r="L47" s="6">
        <v>4</v>
      </c>
    </row>
    <row r="48" spans="1:14" x14ac:dyDescent="0.3">
      <c r="A48" s="1" t="s">
        <v>91</v>
      </c>
      <c r="B48" s="1" t="s">
        <v>92</v>
      </c>
      <c r="C48" s="6" t="s">
        <v>63</v>
      </c>
      <c r="D48" s="1">
        <v>45.8</v>
      </c>
      <c r="E48" s="1" t="s">
        <v>93</v>
      </c>
      <c r="F48" s="1" t="s">
        <v>94</v>
      </c>
      <c r="G48" s="1" t="s">
        <v>18</v>
      </c>
      <c r="H48" s="3">
        <v>1587027</v>
      </c>
      <c r="I48" s="3">
        <v>240389</v>
      </c>
      <c r="J48" s="12">
        <v>6.6019119011269236</v>
      </c>
      <c r="K48" s="47">
        <v>864908.35363981838</v>
      </c>
      <c r="L48" s="6">
        <v>4</v>
      </c>
    </row>
    <row r="49" spans="1:14" x14ac:dyDescent="0.3">
      <c r="A49" s="1" t="s">
        <v>91</v>
      </c>
      <c r="B49" s="1" t="s">
        <v>92</v>
      </c>
      <c r="C49" s="6" t="s">
        <v>117</v>
      </c>
      <c r="D49" s="1">
        <v>45.9</v>
      </c>
      <c r="E49" s="1" t="s">
        <v>93</v>
      </c>
      <c r="F49" s="1" t="s">
        <v>94</v>
      </c>
      <c r="G49" s="1" t="s">
        <v>18</v>
      </c>
      <c r="H49" s="3">
        <v>1380242</v>
      </c>
      <c r="I49" s="3">
        <v>215978</v>
      </c>
      <c r="J49" s="12">
        <v>6.3906601598310937</v>
      </c>
      <c r="K49" s="47">
        <v>837232.52298589353</v>
      </c>
      <c r="L49" s="6">
        <v>4</v>
      </c>
    </row>
    <row r="50" spans="1:14" x14ac:dyDescent="0.3">
      <c r="A50" s="1" t="s">
        <v>91</v>
      </c>
      <c r="B50" s="1" t="s">
        <v>92</v>
      </c>
      <c r="C50" s="6" t="s">
        <v>114</v>
      </c>
      <c r="D50" s="1">
        <v>45.8</v>
      </c>
      <c r="E50" s="1" t="s">
        <v>93</v>
      </c>
      <c r="F50" s="1" t="s">
        <v>94</v>
      </c>
      <c r="G50" s="1" t="s">
        <v>18</v>
      </c>
      <c r="H50" s="3">
        <v>1776753</v>
      </c>
      <c r="I50" s="3">
        <v>224263</v>
      </c>
      <c r="J50" s="12">
        <v>7.9226310180457764</v>
      </c>
      <c r="K50" s="47">
        <v>1037934.1398275943</v>
      </c>
      <c r="L50" s="6">
        <v>4</v>
      </c>
    </row>
    <row r="51" spans="1:14" x14ac:dyDescent="0.3">
      <c r="A51" s="1" t="s">
        <v>91</v>
      </c>
      <c r="B51" s="1" t="s">
        <v>92</v>
      </c>
      <c r="C51" s="6" t="s">
        <v>113</v>
      </c>
      <c r="D51" s="1">
        <v>45.7</v>
      </c>
      <c r="E51" s="1" t="s">
        <v>93</v>
      </c>
      <c r="F51" s="1" t="s">
        <v>94</v>
      </c>
      <c r="G51" s="1" t="s">
        <v>18</v>
      </c>
      <c r="H51" s="3">
        <v>631900</v>
      </c>
      <c r="I51" s="3">
        <v>137075</v>
      </c>
      <c r="J51" s="12">
        <v>4.6098850993981397</v>
      </c>
      <c r="K51" s="47">
        <v>603935.37379809422</v>
      </c>
      <c r="L51" s="6">
        <v>4</v>
      </c>
    </row>
    <row r="52" spans="1:14" x14ac:dyDescent="0.3">
      <c r="A52" s="1" t="s">
        <v>91</v>
      </c>
      <c r="B52" s="1" t="s">
        <v>92</v>
      </c>
      <c r="C52" s="6" t="s">
        <v>112</v>
      </c>
      <c r="D52" s="1">
        <v>45.7</v>
      </c>
      <c r="E52" s="1" t="s">
        <v>93</v>
      </c>
      <c r="F52" s="1" t="s">
        <v>94</v>
      </c>
      <c r="G52" s="1" t="s">
        <v>18</v>
      </c>
      <c r="H52" s="3">
        <v>445410</v>
      </c>
      <c r="I52" s="3">
        <v>81061</v>
      </c>
      <c r="J52" s="12">
        <v>5.4947508666313025</v>
      </c>
      <c r="K52" s="47">
        <v>719860.54901881039</v>
      </c>
      <c r="L52" s="6">
        <v>4</v>
      </c>
    </row>
    <row r="53" spans="1:14" x14ac:dyDescent="0.3">
      <c r="A53" s="1" t="s">
        <v>91</v>
      </c>
      <c r="B53" s="1" t="s">
        <v>92</v>
      </c>
      <c r="C53" s="6" t="s">
        <v>68</v>
      </c>
      <c r="D53" s="1">
        <v>46.39</v>
      </c>
      <c r="E53" s="1" t="s">
        <v>93</v>
      </c>
      <c r="F53" s="1" t="s">
        <v>94</v>
      </c>
      <c r="G53" s="1" t="s">
        <v>18</v>
      </c>
      <c r="H53" s="3">
        <v>5348877</v>
      </c>
      <c r="I53" s="3">
        <v>348628</v>
      </c>
      <c r="J53" s="12">
        <v>15.34264889796574</v>
      </c>
      <c r="K53" s="47">
        <v>2010021.5509613482</v>
      </c>
      <c r="L53" s="6">
        <v>4</v>
      </c>
    </row>
    <row r="54" spans="1:14" x14ac:dyDescent="0.3">
      <c r="A54" s="1" t="s">
        <v>91</v>
      </c>
      <c r="B54" s="1" t="s">
        <v>92</v>
      </c>
      <c r="C54" s="6" t="s">
        <v>69</v>
      </c>
      <c r="D54" s="1">
        <v>45.9</v>
      </c>
      <c r="E54" s="1" t="s">
        <v>93</v>
      </c>
      <c r="F54" s="1" t="s">
        <v>94</v>
      </c>
      <c r="G54" s="1" t="s">
        <v>18</v>
      </c>
      <c r="H54" s="3">
        <v>1631955</v>
      </c>
      <c r="I54" s="3">
        <v>371345</v>
      </c>
      <c r="J54" s="12">
        <v>4.3947138106073869</v>
      </c>
      <c r="K54" s="47">
        <v>575746.04805038159</v>
      </c>
      <c r="L54" s="6">
        <v>4</v>
      </c>
    </row>
    <row r="55" spans="1:14" x14ac:dyDescent="0.3">
      <c r="A55" s="1" t="s">
        <v>91</v>
      </c>
      <c r="B55" s="1" t="s">
        <v>92</v>
      </c>
      <c r="C55" s="6" t="s">
        <v>70</v>
      </c>
      <c r="D55" s="1">
        <v>46.09</v>
      </c>
      <c r="E55" s="1" t="s">
        <v>93</v>
      </c>
      <c r="F55" s="1" t="s">
        <v>94</v>
      </c>
      <c r="G55" s="1" t="s">
        <v>18</v>
      </c>
      <c r="H55" s="3">
        <v>2595100</v>
      </c>
      <c r="I55" s="3">
        <v>401726</v>
      </c>
      <c r="J55" s="12">
        <v>6.4598756366279506</v>
      </c>
      <c r="K55" s="47">
        <v>846300.35742223996</v>
      </c>
      <c r="L55" s="6">
        <v>4</v>
      </c>
    </row>
    <row r="56" spans="1:14" x14ac:dyDescent="0.3">
      <c r="A56" s="1" t="s">
        <v>91</v>
      </c>
      <c r="B56" s="1" t="s">
        <v>92</v>
      </c>
      <c r="C56" s="6" t="s">
        <v>71</v>
      </c>
      <c r="D56" s="1">
        <v>46.09</v>
      </c>
      <c r="E56" s="1" t="s">
        <v>93</v>
      </c>
      <c r="F56" s="1" t="s">
        <v>94</v>
      </c>
      <c r="G56" s="1" t="s">
        <v>18</v>
      </c>
      <c r="H56" s="3">
        <v>1500925</v>
      </c>
      <c r="I56" s="3">
        <v>482734</v>
      </c>
      <c r="J56" s="12">
        <v>3.1092174986638605</v>
      </c>
      <c r="K56" s="47">
        <v>407334.75819609757</v>
      </c>
      <c r="L56" s="6">
        <v>4</v>
      </c>
    </row>
    <row r="57" spans="1:14" x14ac:dyDescent="0.3">
      <c r="A57" s="1" t="s">
        <v>91</v>
      </c>
      <c r="B57" s="1" t="s">
        <v>92</v>
      </c>
      <c r="C57" s="7" t="s">
        <v>72</v>
      </c>
      <c r="D57" s="1">
        <v>45.8</v>
      </c>
      <c r="E57" s="1" t="s">
        <v>93</v>
      </c>
      <c r="F57" s="1" t="s">
        <v>94</v>
      </c>
      <c r="G57" s="1" t="s">
        <v>18</v>
      </c>
      <c r="H57" s="3">
        <v>1075956</v>
      </c>
      <c r="I57" s="3">
        <v>230913</v>
      </c>
      <c r="J57" s="13">
        <v>4.659573085967442</v>
      </c>
      <c r="K57" s="48">
        <v>610444.93577089149</v>
      </c>
      <c r="L57" s="7">
        <v>3</v>
      </c>
      <c r="M57" s="23">
        <f>AVERAGE(K57:K68)</f>
        <v>589978.59073197714</v>
      </c>
      <c r="N57" s="20">
        <f>STDEV(K57:K68)</f>
        <v>260676.14408904908</v>
      </c>
    </row>
    <row r="58" spans="1:14" x14ac:dyDescent="0.3">
      <c r="A58" s="1" t="s">
        <v>91</v>
      </c>
      <c r="B58" s="1" t="s">
        <v>92</v>
      </c>
      <c r="C58" s="7" t="s">
        <v>73</v>
      </c>
      <c r="D58" s="1">
        <v>45.7</v>
      </c>
      <c r="E58" s="1" t="s">
        <v>93</v>
      </c>
      <c r="F58" s="1" t="s">
        <v>94</v>
      </c>
      <c r="G58" s="1" t="s">
        <v>18</v>
      </c>
      <c r="H58" s="3">
        <v>558116</v>
      </c>
      <c r="I58" s="3">
        <v>250543</v>
      </c>
      <c r="J58" s="13">
        <v>2.2276255972028753</v>
      </c>
      <c r="K58" s="48">
        <v>291838.48810126906</v>
      </c>
      <c r="L58" s="7">
        <v>3</v>
      </c>
    </row>
    <row r="59" spans="1:14" x14ac:dyDescent="0.3">
      <c r="A59" s="1" t="s">
        <v>91</v>
      </c>
      <c r="B59" s="1" t="s">
        <v>92</v>
      </c>
      <c r="C59" s="7" t="s">
        <v>74</v>
      </c>
      <c r="D59" s="1">
        <v>45.7</v>
      </c>
      <c r="E59" s="1" t="s">
        <v>93</v>
      </c>
      <c r="F59" s="1" t="s">
        <v>94</v>
      </c>
      <c r="G59" s="1" t="s">
        <v>18</v>
      </c>
      <c r="H59" s="3">
        <v>327339</v>
      </c>
      <c r="I59" s="3">
        <v>122710</v>
      </c>
      <c r="J59" s="13">
        <v>2.667582104147991</v>
      </c>
      <c r="K59" s="48">
        <v>349476.6486514078</v>
      </c>
      <c r="L59" s="7">
        <v>3</v>
      </c>
    </row>
    <row r="60" spans="1:14" x14ac:dyDescent="0.3">
      <c r="A60" s="1" t="s">
        <v>91</v>
      </c>
      <c r="B60" s="1" t="s">
        <v>92</v>
      </c>
      <c r="C60" s="7" t="s">
        <v>75</v>
      </c>
      <c r="D60" s="1">
        <v>45.8</v>
      </c>
      <c r="E60" s="1" t="s">
        <v>93</v>
      </c>
      <c r="F60" s="1" t="s">
        <v>94</v>
      </c>
      <c r="G60" s="1" t="s">
        <v>18</v>
      </c>
      <c r="H60" s="3">
        <v>721845</v>
      </c>
      <c r="I60" s="3">
        <v>233705</v>
      </c>
      <c r="J60" s="13">
        <v>3.088701568216341</v>
      </c>
      <c r="K60" s="48">
        <v>404646.99139573716</v>
      </c>
      <c r="L60" s="7">
        <v>3</v>
      </c>
    </row>
    <row r="61" spans="1:14" x14ac:dyDescent="0.3">
      <c r="A61" s="1" t="s">
        <v>91</v>
      </c>
      <c r="B61" s="1" t="s">
        <v>92</v>
      </c>
      <c r="C61" s="7" t="s">
        <v>111</v>
      </c>
      <c r="D61" s="1">
        <v>45.8</v>
      </c>
      <c r="E61" s="1" t="s">
        <v>93</v>
      </c>
      <c r="F61" s="1" t="s">
        <v>94</v>
      </c>
      <c r="G61" s="1" t="s">
        <v>18</v>
      </c>
      <c r="H61" s="3">
        <v>961097</v>
      </c>
      <c r="I61" s="3">
        <v>219650</v>
      </c>
      <c r="J61" s="13">
        <v>4.3755838834509451</v>
      </c>
      <c r="K61" s="48">
        <v>573239.85983552469</v>
      </c>
      <c r="L61" s="7">
        <v>3</v>
      </c>
    </row>
    <row r="62" spans="1:14" x14ac:dyDescent="0.3">
      <c r="A62" s="1" t="s">
        <v>91</v>
      </c>
      <c r="B62" s="1" t="s">
        <v>92</v>
      </c>
      <c r="C62" s="7" t="s">
        <v>77</v>
      </c>
      <c r="D62" s="1">
        <v>45.99</v>
      </c>
      <c r="E62" s="1" t="s">
        <v>93</v>
      </c>
      <c r="F62" s="1" t="s">
        <v>94</v>
      </c>
      <c r="G62" s="1" t="s">
        <v>18</v>
      </c>
      <c r="H62" s="3">
        <v>2124751</v>
      </c>
      <c r="I62" s="3">
        <v>264251</v>
      </c>
      <c r="J62" s="13">
        <v>8.0406545292165408</v>
      </c>
      <c r="K62" s="48">
        <v>1053396.254782517</v>
      </c>
      <c r="L62" s="7">
        <v>3</v>
      </c>
    </row>
    <row r="63" spans="1:14" x14ac:dyDescent="0.3">
      <c r="A63" s="1" t="s">
        <v>91</v>
      </c>
      <c r="B63" s="1" t="s">
        <v>92</v>
      </c>
      <c r="C63" s="7" t="s">
        <v>78</v>
      </c>
      <c r="D63" s="1">
        <v>45.9</v>
      </c>
      <c r="E63" s="1" t="s">
        <v>93</v>
      </c>
      <c r="F63" s="1" t="s">
        <v>94</v>
      </c>
      <c r="G63" s="1" t="s">
        <v>18</v>
      </c>
      <c r="H63" s="3">
        <v>314922</v>
      </c>
      <c r="I63" s="3">
        <v>206874</v>
      </c>
      <c r="J63" s="13">
        <v>1.5222889294933148</v>
      </c>
      <c r="K63" s="48">
        <v>199433.19927480989</v>
      </c>
      <c r="L63" s="7">
        <v>3</v>
      </c>
    </row>
    <row r="64" spans="1:14" x14ac:dyDescent="0.3">
      <c r="A64" s="1" t="s">
        <v>91</v>
      </c>
      <c r="B64" s="1" t="s">
        <v>92</v>
      </c>
      <c r="C64" s="7" t="s">
        <v>79</v>
      </c>
      <c r="D64" s="1">
        <v>44.46</v>
      </c>
      <c r="E64" s="1" t="s">
        <v>93</v>
      </c>
      <c r="F64" s="1" t="s">
        <v>94</v>
      </c>
      <c r="G64" s="1" t="s">
        <v>18</v>
      </c>
      <c r="H64" s="3">
        <v>1390059</v>
      </c>
      <c r="I64" s="3">
        <v>202267</v>
      </c>
      <c r="J64" s="13">
        <v>6.872396386953878</v>
      </c>
      <c r="K64" s="48">
        <v>900344.19326103048</v>
      </c>
      <c r="L64" s="7">
        <v>3</v>
      </c>
    </row>
    <row r="65" spans="1:14" x14ac:dyDescent="0.3">
      <c r="A65" s="1" t="s">
        <v>91</v>
      </c>
      <c r="B65" s="1" t="s">
        <v>92</v>
      </c>
      <c r="C65" s="7" t="s">
        <v>80</v>
      </c>
      <c r="D65" s="1">
        <v>45.7</v>
      </c>
      <c r="E65" s="1" t="s">
        <v>93</v>
      </c>
      <c r="F65" s="1" t="s">
        <v>94</v>
      </c>
      <c r="G65" s="1" t="s">
        <v>18</v>
      </c>
      <c r="H65" s="3">
        <v>975161</v>
      </c>
      <c r="I65" s="3">
        <v>220885</v>
      </c>
      <c r="J65" s="13">
        <v>4.414790501844851</v>
      </c>
      <c r="K65" s="48">
        <v>578376.27066237468</v>
      </c>
      <c r="L65" s="7">
        <v>3</v>
      </c>
    </row>
    <row r="66" spans="1:14" x14ac:dyDescent="0.3">
      <c r="A66" s="1" t="s">
        <v>91</v>
      </c>
      <c r="B66" s="1" t="s">
        <v>92</v>
      </c>
      <c r="C66" s="7" t="s">
        <v>81</v>
      </c>
      <c r="D66" s="1">
        <v>46.09</v>
      </c>
      <c r="E66" s="1" t="s">
        <v>93</v>
      </c>
      <c r="F66" s="1" t="s">
        <v>94</v>
      </c>
      <c r="G66" s="1" t="s">
        <v>18</v>
      </c>
      <c r="H66" s="3">
        <v>1343591</v>
      </c>
      <c r="I66" s="3">
        <v>348865</v>
      </c>
      <c r="J66" s="13">
        <v>3.8513207114499877</v>
      </c>
      <c r="K66" s="48">
        <v>504556.78684693546</v>
      </c>
      <c r="L66" s="7">
        <v>3</v>
      </c>
    </row>
    <row r="67" spans="1:14" x14ac:dyDescent="0.3">
      <c r="A67" s="1" t="s">
        <v>91</v>
      </c>
      <c r="B67" s="1" t="s">
        <v>92</v>
      </c>
      <c r="C67" s="7" t="s">
        <v>82</v>
      </c>
      <c r="D67" s="1">
        <v>45.99</v>
      </c>
      <c r="E67" s="1" t="s">
        <v>93</v>
      </c>
      <c r="F67" s="1" t="s">
        <v>94</v>
      </c>
      <c r="G67" s="1" t="s">
        <v>18</v>
      </c>
      <c r="H67" s="3">
        <v>2318010</v>
      </c>
      <c r="I67" s="3">
        <v>383557</v>
      </c>
      <c r="J67" s="13">
        <v>6.0434563832754975</v>
      </c>
      <c r="K67" s="48">
        <v>791745.7834995687</v>
      </c>
      <c r="L67" s="7">
        <v>3</v>
      </c>
    </row>
    <row r="68" spans="1:14" x14ac:dyDescent="0.3">
      <c r="A68" s="1" t="s">
        <v>91</v>
      </c>
      <c r="B68" s="1" t="s">
        <v>92</v>
      </c>
      <c r="C68" s="7" t="s">
        <v>83</v>
      </c>
      <c r="D68" s="1">
        <v>45.8</v>
      </c>
      <c r="E68" s="1" t="s">
        <v>93</v>
      </c>
      <c r="F68" s="1" t="s">
        <v>94</v>
      </c>
      <c r="G68" s="1" t="s">
        <v>18</v>
      </c>
      <c r="H68" s="3">
        <v>2412609</v>
      </c>
      <c r="I68" s="3">
        <v>384403</v>
      </c>
      <c r="J68" s="13">
        <v>6.2762491447777462</v>
      </c>
      <c r="K68" s="48">
        <v>822243.67670165887</v>
      </c>
      <c r="L68" s="7">
        <v>3</v>
      </c>
    </row>
    <row r="69" spans="1:14" x14ac:dyDescent="0.3">
      <c r="A69" s="1" t="s">
        <v>91</v>
      </c>
      <c r="B69" s="1" t="s">
        <v>92</v>
      </c>
      <c r="C69" s="8" t="s">
        <v>84</v>
      </c>
      <c r="D69" s="1">
        <v>45.7</v>
      </c>
      <c r="E69" s="1" t="s">
        <v>93</v>
      </c>
      <c r="F69" s="1" t="s">
        <v>94</v>
      </c>
      <c r="G69" s="1" t="s">
        <v>18</v>
      </c>
      <c r="H69" s="3">
        <v>754252</v>
      </c>
      <c r="I69" s="3">
        <v>172444</v>
      </c>
      <c r="J69" s="14">
        <v>4.373895293544571</v>
      </c>
      <c r="K69" s="53">
        <v>573018.63974992419</v>
      </c>
      <c r="L69" s="8">
        <v>2</v>
      </c>
      <c r="M69" s="17">
        <f>AVERAGE(K69:K74)</f>
        <v>504014.01466824365</v>
      </c>
      <c r="N69" s="16">
        <f>STDEV(K69:K74)</f>
        <v>240977.67835883526</v>
      </c>
    </row>
    <row r="70" spans="1:14" x14ac:dyDescent="0.3">
      <c r="A70" s="1" t="s">
        <v>91</v>
      </c>
      <c r="B70" s="1" t="s">
        <v>92</v>
      </c>
      <c r="C70" s="8" t="s">
        <v>110</v>
      </c>
      <c r="D70" s="1">
        <v>45.99</v>
      </c>
      <c r="E70" s="1" t="s">
        <v>93</v>
      </c>
      <c r="F70" s="1" t="s">
        <v>94</v>
      </c>
      <c r="G70" s="1" t="s">
        <v>18</v>
      </c>
      <c r="H70" s="3">
        <v>505317</v>
      </c>
      <c r="I70" s="3">
        <v>248935</v>
      </c>
      <c r="J70" s="14">
        <v>2.0299154397734349</v>
      </c>
      <c r="K70" s="53">
        <v>265936.72368496755</v>
      </c>
      <c r="L70" s="8">
        <v>2</v>
      </c>
    </row>
    <row r="71" spans="1:14" x14ac:dyDescent="0.3">
      <c r="A71" s="1" t="s">
        <v>91</v>
      </c>
      <c r="B71" s="1" t="s">
        <v>92</v>
      </c>
      <c r="C71" s="8" t="s">
        <v>86</v>
      </c>
      <c r="D71" s="1">
        <v>45.99</v>
      </c>
      <c r="E71" s="1" t="s">
        <v>93</v>
      </c>
      <c r="F71" s="1" t="s">
        <v>94</v>
      </c>
      <c r="G71" s="1" t="s">
        <v>18</v>
      </c>
      <c r="H71" s="3">
        <v>256083</v>
      </c>
      <c r="I71" s="3">
        <v>65840</v>
      </c>
      <c r="J71" s="14">
        <v>3.8894744835965978</v>
      </c>
      <c r="K71" s="53">
        <v>509555.26558259386</v>
      </c>
      <c r="L71" s="8">
        <v>2</v>
      </c>
    </row>
    <row r="72" spans="1:14" x14ac:dyDescent="0.3">
      <c r="A72" s="1" t="s">
        <v>91</v>
      </c>
      <c r="B72" s="1" t="s">
        <v>92</v>
      </c>
      <c r="C72" s="8" t="s">
        <v>87</v>
      </c>
      <c r="D72" s="1">
        <v>45.99</v>
      </c>
      <c r="E72" s="1" t="s">
        <v>93</v>
      </c>
      <c r="F72" s="1" t="s">
        <v>94</v>
      </c>
      <c r="G72" s="1" t="s">
        <v>18</v>
      </c>
      <c r="H72" s="3">
        <v>713891</v>
      </c>
      <c r="I72" s="3">
        <v>228543</v>
      </c>
      <c r="J72" s="14">
        <v>3.1236616304152829</v>
      </c>
      <c r="K72" s="53">
        <v>409227.06612143456</v>
      </c>
      <c r="L72" s="8">
        <v>2</v>
      </c>
    </row>
    <row r="73" spans="1:14" x14ac:dyDescent="0.3">
      <c r="A73" s="1" t="s">
        <v>91</v>
      </c>
      <c r="B73" s="1" t="s">
        <v>92</v>
      </c>
      <c r="C73" s="8" t="s">
        <v>88</v>
      </c>
      <c r="D73" s="1">
        <v>45.7</v>
      </c>
      <c r="E73" s="1" t="s">
        <v>93</v>
      </c>
      <c r="F73" s="1" t="s">
        <v>94</v>
      </c>
      <c r="G73" s="1" t="s">
        <v>18</v>
      </c>
      <c r="H73" s="3">
        <v>641884</v>
      </c>
      <c r="I73" s="3">
        <v>256551</v>
      </c>
      <c r="J73" s="14">
        <v>2.501974266325214</v>
      </c>
      <c r="K73" s="53">
        <v>327780.56962062005</v>
      </c>
      <c r="L73" s="8">
        <v>2</v>
      </c>
    </row>
    <row r="74" spans="1:14" x14ac:dyDescent="0.3">
      <c r="A74" s="1" t="s">
        <v>91</v>
      </c>
      <c r="B74" s="1" t="s">
        <v>92</v>
      </c>
      <c r="C74" s="8" t="s">
        <v>89</v>
      </c>
      <c r="D74" s="1">
        <v>45.7</v>
      </c>
      <c r="E74" s="1" t="s">
        <v>93</v>
      </c>
      <c r="F74" s="1" t="s">
        <v>94</v>
      </c>
      <c r="G74" s="1" t="s">
        <v>18</v>
      </c>
      <c r="H74" s="3">
        <v>3692909</v>
      </c>
      <c r="I74" s="3">
        <v>515471</v>
      </c>
      <c r="J74" s="14">
        <v>7.164145024647361</v>
      </c>
      <c r="K74" s="53">
        <v>938565.82324992167</v>
      </c>
      <c r="L74" s="8">
        <v>2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4"/>
  <sheetViews>
    <sheetView zoomScale="60" zoomScaleNormal="60" workbookViewId="0">
      <selection activeCell="S22" sqref="S22"/>
    </sheetView>
  </sheetViews>
  <sheetFormatPr defaultRowHeight="14.4" x14ac:dyDescent="0.3"/>
  <cols>
    <col min="10" max="10" width="12.6640625" bestFit="1" customWidth="1"/>
    <col min="11" max="11" width="25.5546875" bestFit="1" customWidth="1"/>
  </cols>
  <sheetData>
    <row r="1" spans="1:16" s="145" customFormat="1" x14ac:dyDescent="0.3">
      <c r="A1" s="145" t="s">
        <v>163</v>
      </c>
    </row>
    <row r="2" spans="1:16" x14ac:dyDescent="0.3">
      <c r="A2" s="26" t="s">
        <v>0</v>
      </c>
      <c r="B2" s="26" t="s">
        <v>1</v>
      </c>
      <c r="C2" s="26" t="s">
        <v>2</v>
      </c>
      <c r="D2" s="26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42" t="s">
        <v>9</v>
      </c>
      <c r="K2" s="45" t="s">
        <v>164</v>
      </c>
      <c r="L2" s="26" t="s">
        <v>10</v>
      </c>
      <c r="M2" s="50" t="s">
        <v>11</v>
      </c>
      <c r="N2" s="50" t="s">
        <v>12</v>
      </c>
      <c r="O2" s="25"/>
      <c r="P2" s="25"/>
    </row>
    <row r="3" spans="1:16" x14ac:dyDescent="0.3">
      <c r="A3" s="25" t="s">
        <v>13</v>
      </c>
      <c r="B3" s="25" t="s">
        <v>14</v>
      </c>
      <c r="C3" s="29" t="s">
        <v>15</v>
      </c>
      <c r="D3" s="25">
        <v>49.65</v>
      </c>
      <c r="E3" s="25" t="s">
        <v>16</v>
      </c>
      <c r="F3" s="25" t="s">
        <v>17</v>
      </c>
      <c r="G3" s="25" t="s">
        <v>18</v>
      </c>
      <c r="H3" s="27">
        <v>446425</v>
      </c>
      <c r="I3" s="27">
        <v>492371</v>
      </c>
      <c r="J3" s="34">
        <v>0.90668418733028555</v>
      </c>
      <c r="K3" s="46">
        <v>6835.7199242993383</v>
      </c>
      <c r="L3" s="28">
        <v>5</v>
      </c>
      <c r="M3" s="35">
        <f>AVERAGE(K3:K35)</f>
        <v>6137.1580768756066</v>
      </c>
      <c r="N3" s="35">
        <f>STDEV(K3:K35)</f>
        <v>3769.9564266288126</v>
      </c>
      <c r="O3" s="25"/>
      <c r="P3" s="25"/>
    </row>
    <row r="4" spans="1:16" ht="74.25" customHeight="1" x14ac:dyDescent="0.3">
      <c r="A4" s="25" t="s">
        <v>13</v>
      </c>
      <c r="B4" s="25" t="s">
        <v>14</v>
      </c>
      <c r="C4" s="29" t="s">
        <v>19</v>
      </c>
      <c r="D4" s="25">
        <v>49.35</v>
      </c>
      <c r="E4" s="25" t="s">
        <v>16</v>
      </c>
      <c r="F4" s="25" t="s">
        <v>17</v>
      </c>
      <c r="G4" s="25" t="s">
        <v>18</v>
      </c>
      <c r="H4" s="27">
        <v>324919</v>
      </c>
      <c r="I4" s="27">
        <v>872712</v>
      </c>
      <c r="J4" s="34">
        <v>0.37230953625021773</v>
      </c>
      <c r="K4" s="46">
        <v>2806.9351495430565</v>
      </c>
      <c r="L4" s="29">
        <v>5</v>
      </c>
      <c r="M4" s="51"/>
      <c r="N4" s="51"/>
      <c r="O4" s="25"/>
      <c r="P4" s="25"/>
    </row>
    <row r="5" spans="1:16" x14ac:dyDescent="0.3">
      <c r="A5" s="25" t="s">
        <v>13</v>
      </c>
      <c r="B5" s="25" t="s">
        <v>14</v>
      </c>
      <c r="C5" s="29" t="s">
        <v>20</v>
      </c>
      <c r="D5" s="25">
        <v>48.86</v>
      </c>
      <c r="E5" s="25" t="s">
        <v>16</v>
      </c>
      <c r="F5" s="25" t="s">
        <v>17</v>
      </c>
      <c r="G5" s="25" t="s">
        <v>18</v>
      </c>
      <c r="H5" s="27">
        <v>694430</v>
      </c>
      <c r="I5" s="27">
        <v>593739</v>
      </c>
      <c r="J5" s="34">
        <v>1.1695879839458079</v>
      </c>
      <c r="K5" s="46">
        <v>8817.8177107295851</v>
      </c>
      <c r="L5" s="28">
        <v>5</v>
      </c>
      <c r="M5" s="52"/>
      <c r="N5" s="52"/>
      <c r="O5" s="25"/>
      <c r="P5" s="25"/>
    </row>
    <row r="6" spans="1:16" ht="15" thickBot="1" x14ac:dyDescent="0.35">
      <c r="A6" s="25" t="s">
        <v>13</v>
      </c>
      <c r="B6" s="25" t="s">
        <v>14</v>
      </c>
      <c r="C6" s="29" t="s">
        <v>21</v>
      </c>
      <c r="D6" s="25">
        <v>48.51</v>
      </c>
      <c r="E6" s="25" t="s">
        <v>16</v>
      </c>
      <c r="F6" s="25" t="s">
        <v>17</v>
      </c>
      <c r="G6" s="25" t="s">
        <v>18</v>
      </c>
      <c r="H6" s="27">
        <v>202905</v>
      </c>
      <c r="I6" s="27">
        <v>552532</v>
      </c>
      <c r="J6" s="34">
        <v>0.36722759948745048</v>
      </c>
      <c r="K6" s="46">
        <v>2768.6211512747454</v>
      </c>
      <c r="L6" s="29">
        <v>5</v>
      </c>
      <c r="M6" s="52" t="s">
        <v>158</v>
      </c>
      <c r="N6" s="52"/>
      <c r="O6" s="25"/>
      <c r="P6" s="25"/>
    </row>
    <row r="7" spans="1:16" ht="15" thickBot="1" x14ac:dyDescent="0.35">
      <c r="A7" s="25" t="s">
        <v>13</v>
      </c>
      <c r="B7" s="25" t="s">
        <v>14</v>
      </c>
      <c r="C7" s="29" t="s">
        <v>22</v>
      </c>
      <c r="D7" s="25">
        <v>48.36</v>
      </c>
      <c r="E7" s="25" t="s">
        <v>16</v>
      </c>
      <c r="F7" s="25" t="s">
        <v>17</v>
      </c>
      <c r="G7" s="25" t="s">
        <v>18</v>
      </c>
      <c r="H7" s="27">
        <v>570952</v>
      </c>
      <c r="I7" s="27">
        <v>440586</v>
      </c>
      <c r="J7" s="34">
        <v>1.2958922889061386</v>
      </c>
      <c r="K7" s="46">
        <v>9770.057604186115</v>
      </c>
      <c r="L7" s="28">
        <v>5</v>
      </c>
      <c r="M7" s="52"/>
      <c r="N7" s="52"/>
      <c r="O7" s="27"/>
      <c r="P7" s="10"/>
    </row>
    <row r="8" spans="1:16" x14ac:dyDescent="0.3">
      <c r="A8" s="25" t="s">
        <v>13</v>
      </c>
      <c r="B8" s="25" t="s">
        <v>14</v>
      </c>
      <c r="C8" s="29" t="s">
        <v>23</v>
      </c>
      <c r="D8" s="25">
        <v>48.46</v>
      </c>
      <c r="E8" s="25" t="s">
        <v>16</v>
      </c>
      <c r="F8" s="25" t="s">
        <v>17</v>
      </c>
      <c r="G8" s="25" t="s">
        <v>18</v>
      </c>
      <c r="H8" s="27">
        <v>735299</v>
      </c>
      <c r="I8" s="27">
        <v>465379</v>
      </c>
      <c r="J8" s="34">
        <v>1.5800003867815264</v>
      </c>
      <c r="K8" s="46">
        <v>11912.019946134531</v>
      </c>
      <c r="L8" s="29">
        <v>5</v>
      </c>
      <c r="M8" s="51"/>
      <c r="N8" s="51"/>
      <c r="O8" s="33"/>
      <c r="P8" s="27"/>
    </row>
    <row r="9" spans="1:16" x14ac:dyDescent="0.3">
      <c r="A9" s="25" t="s">
        <v>13</v>
      </c>
      <c r="B9" s="25" t="s">
        <v>14</v>
      </c>
      <c r="C9" s="29" t="s">
        <v>24</v>
      </c>
      <c r="D9" s="25">
        <v>48.27</v>
      </c>
      <c r="E9" s="25" t="s">
        <v>16</v>
      </c>
      <c r="F9" s="25" t="s">
        <v>17</v>
      </c>
      <c r="G9" s="25" t="s">
        <v>18</v>
      </c>
      <c r="H9" s="27">
        <v>322804</v>
      </c>
      <c r="I9" s="27">
        <v>536117</v>
      </c>
      <c r="J9" s="34">
        <v>0.60211483687329448</v>
      </c>
      <c r="K9" s="46">
        <v>4539.4950575350604</v>
      </c>
      <c r="L9" s="29">
        <v>5</v>
      </c>
      <c r="M9" s="51"/>
      <c r="N9" s="51"/>
      <c r="O9" s="33"/>
      <c r="P9" s="27"/>
    </row>
    <row r="10" spans="1:16" x14ac:dyDescent="0.3">
      <c r="A10" s="25" t="s">
        <v>13</v>
      </c>
      <c r="B10" s="25" t="s">
        <v>14</v>
      </c>
      <c r="C10" s="29" t="s">
        <v>25</v>
      </c>
      <c r="D10" s="25">
        <v>48.27</v>
      </c>
      <c r="E10" s="25" t="s">
        <v>16</v>
      </c>
      <c r="F10" s="25" t="s">
        <v>17</v>
      </c>
      <c r="G10" s="25" t="s">
        <v>18</v>
      </c>
      <c r="H10" s="27">
        <v>422564</v>
      </c>
      <c r="I10" s="27">
        <v>396249</v>
      </c>
      <c r="J10" s="34">
        <v>1.0664102622341003</v>
      </c>
      <c r="K10" s="46">
        <v>8039.9349397448423</v>
      </c>
      <c r="L10" s="28">
        <v>5</v>
      </c>
      <c r="M10" s="51"/>
      <c r="N10" s="51"/>
      <c r="O10" s="33"/>
      <c r="P10" s="27"/>
    </row>
    <row r="11" spans="1:16" x14ac:dyDescent="0.3">
      <c r="A11" s="25" t="s">
        <v>13</v>
      </c>
      <c r="B11" s="25" t="s">
        <v>14</v>
      </c>
      <c r="C11" s="29" t="s">
        <v>26</v>
      </c>
      <c r="D11" s="25">
        <v>48.17</v>
      </c>
      <c r="E11" s="25" t="s">
        <v>16</v>
      </c>
      <c r="F11" s="25" t="s">
        <v>17</v>
      </c>
      <c r="G11" s="25" t="s">
        <v>18</v>
      </c>
      <c r="H11" s="27">
        <v>358665</v>
      </c>
      <c r="I11" s="27">
        <v>447950</v>
      </c>
      <c r="J11" s="34">
        <v>0.80068087956245115</v>
      </c>
      <c r="K11" s="46">
        <v>6036.5343500104345</v>
      </c>
      <c r="L11" s="29">
        <v>5</v>
      </c>
      <c r="M11" s="51"/>
      <c r="N11" s="51"/>
      <c r="O11" s="33"/>
      <c r="P11" s="27"/>
    </row>
    <row r="12" spans="1:16" x14ac:dyDescent="0.3">
      <c r="A12" s="25" t="s">
        <v>13</v>
      </c>
      <c r="B12" s="25" t="s">
        <v>14</v>
      </c>
      <c r="C12" s="29" t="s">
        <v>27</v>
      </c>
      <c r="D12" s="25">
        <v>48.17</v>
      </c>
      <c r="E12" s="25" t="s">
        <v>16</v>
      </c>
      <c r="F12" s="25" t="s">
        <v>17</v>
      </c>
      <c r="G12" s="25" t="s">
        <v>18</v>
      </c>
      <c r="H12" s="27">
        <v>116852</v>
      </c>
      <c r="I12" s="27">
        <v>231166</v>
      </c>
      <c r="J12" s="34">
        <v>0.50548956161373215</v>
      </c>
      <c r="K12" s="46">
        <v>3811.0128268836829</v>
      </c>
      <c r="L12" s="29">
        <v>5</v>
      </c>
      <c r="M12" s="51"/>
      <c r="N12" s="51"/>
      <c r="O12" s="41"/>
      <c r="P12" s="43"/>
    </row>
    <row r="13" spans="1:16" x14ac:dyDescent="0.3">
      <c r="A13" s="25" t="s">
        <v>13</v>
      </c>
      <c r="B13" s="25" t="s">
        <v>14</v>
      </c>
      <c r="C13" s="29" t="s">
        <v>28</v>
      </c>
      <c r="D13" s="25">
        <v>48.31</v>
      </c>
      <c r="E13" s="25" t="s">
        <v>16</v>
      </c>
      <c r="F13" s="25" t="s">
        <v>17</v>
      </c>
      <c r="G13" s="25" t="s">
        <v>18</v>
      </c>
      <c r="H13" s="27">
        <v>285235</v>
      </c>
      <c r="I13" s="27">
        <v>423664</v>
      </c>
      <c r="J13" s="34">
        <v>0.67325758147966308</v>
      </c>
      <c r="K13" s="46">
        <v>5075.8580862176605</v>
      </c>
      <c r="L13" s="29">
        <v>5</v>
      </c>
      <c r="M13" s="51"/>
      <c r="N13" s="51"/>
      <c r="O13" s="25"/>
      <c r="P13" s="25"/>
    </row>
    <row r="14" spans="1:16" x14ac:dyDescent="0.3">
      <c r="A14" s="25" t="s">
        <v>13</v>
      </c>
      <c r="B14" s="25" t="s">
        <v>14</v>
      </c>
      <c r="C14" s="29" t="s">
        <v>29</v>
      </c>
      <c r="D14" s="25">
        <v>48.17</v>
      </c>
      <c r="E14" s="25" t="s">
        <v>16</v>
      </c>
      <c r="F14" s="25" t="s">
        <v>17</v>
      </c>
      <c r="G14" s="25" t="s">
        <v>18</v>
      </c>
      <c r="H14" s="27">
        <v>213195</v>
      </c>
      <c r="I14" s="27">
        <v>401179</v>
      </c>
      <c r="J14" s="34">
        <v>0.53142113620104736</v>
      </c>
      <c r="K14" s="46">
        <v>4006.5174839097494</v>
      </c>
      <c r="L14" s="29">
        <v>5</v>
      </c>
      <c r="M14" s="51"/>
      <c r="N14" s="51"/>
      <c r="O14" s="25"/>
      <c r="P14" s="25"/>
    </row>
    <row r="15" spans="1:16" x14ac:dyDescent="0.3">
      <c r="A15" s="25" t="s">
        <v>13</v>
      </c>
      <c r="B15" s="25" t="s">
        <v>14</v>
      </c>
      <c r="C15" s="29" t="s">
        <v>30</v>
      </c>
      <c r="D15" s="25">
        <v>48.07</v>
      </c>
      <c r="E15" s="25" t="s">
        <v>16</v>
      </c>
      <c r="F15" s="25" t="s">
        <v>17</v>
      </c>
      <c r="G15" s="25" t="s">
        <v>18</v>
      </c>
      <c r="H15" s="27">
        <v>644000</v>
      </c>
      <c r="I15" s="27">
        <v>273812</v>
      </c>
      <c r="J15" s="34">
        <v>2.3519787299314858</v>
      </c>
      <c r="K15" s="46">
        <v>17732.158661618119</v>
      </c>
      <c r="L15" s="28">
        <v>5</v>
      </c>
      <c r="M15" s="51"/>
      <c r="N15" s="51"/>
      <c r="O15" s="25"/>
      <c r="P15" s="25"/>
    </row>
    <row r="16" spans="1:16" x14ac:dyDescent="0.3">
      <c r="A16" s="25" t="s">
        <v>13</v>
      </c>
      <c r="B16" s="25" t="s">
        <v>14</v>
      </c>
      <c r="C16" s="29" t="s">
        <v>31</v>
      </c>
      <c r="D16" s="25">
        <v>48.26</v>
      </c>
      <c r="E16" s="25" t="s">
        <v>16</v>
      </c>
      <c r="F16" s="25" t="s">
        <v>17</v>
      </c>
      <c r="G16" s="25" t="s">
        <v>18</v>
      </c>
      <c r="H16" s="27">
        <v>206544</v>
      </c>
      <c r="I16" s="27">
        <v>273474</v>
      </c>
      <c r="J16" s="34">
        <v>0.75526009785208104</v>
      </c>
      <c r="K16" s="46">
        <v>5694.0956631408189</v>
      </c>
      <c r="L16" s="29">
        <v>5</v>
      </c>
      <c r="M16" s="51"/>
      <c r="N16" s="51"/>
      <c r="O16" s="25"/>
      <c r="P16" s="25"/>
    </row>
    <row r="17" spans="1:16" x14ac:dyDescent="0.3">
      <c r="A17" s="25" t="s">
        <v>13</v>
      </c>
      <c r="B17" s="25" t="s">
        <v>14</v>
      </c>
      <c r="C17" s="29" t="s">
        <v>32</v>
      </c>
      <c r="D17" s="25">
        <v>48.46</v>
      </c>
      <c r="E17" s="25" t="s">
        <v>16</v>
      </c>
      <c r="F17" s="25" t="s">
        <v>17</v>
      </c>
      <c r="G17" s="25" t="s">
        <v>18</v>
      </c>
      <c r="H17" s="27">
        <v>216782</v>
      </c>
      <c r="I17" s="27">
        <v>290227</v>
      </c>
      <c r="J17" s="34">
        <v>0.74693946462596517</v>
      </c>
      <c r="K17" s="46">
        <v>5631.3643183999102</v>
      </c>
      <c r="L17" s="28">
        <v>5</v>
      </c>
      <c r="M17" s="51"/>
      <c r="N17" s="51"/>
      <c r="O17" s="25"/>
      <c r="P17" s="25"/>
    </row>
    <row r="18" spans="1:16" x14ac:dyDescent="0.3">
      <c r="A18" s="25" t="s">
        <v>13</v>
      </c>
      <c r="B18" s="25" t="s">
        <v>14</v>
      </c>
      <c r="C18" s="29" t="s">
        <v>33</v>
      </c>
      <c r="D18" s="25">
        <v>48.36</v>
      </c>
      <c r="E18" s="25" t="s">
        <v>16</v>
      </c>
      <c r="F18" s="25" t="s">
        <v>17</v>
      </c>
      <c r="G18" s="25" t="s">
        <v>18</v>
      </c>
      <c r="H18" s="27">
        <v>80722</v>
      </c>
      <c r="I18" s="27">
        <v>129206</v>
      </c>
      <c r="J18" s="34">
        <v>0.62475426837762948</v>
      </c>
      <c r="K18" s="46">
        <v>4710.179420592799</v>
      </c>
      <c r="L18" s="28">
        <v>5</v>
      </c>
      <c r="M18" s="51"/>
      <c r="N18" s="51"/>
    </row>
    <row r="19" spans="1:16" x14ac:dyDescent="0.3">
      <c r="A19" s="25" t="s">
        <v>13</v>
      </c>
      <c r="B19" s="25" t="s">
        <v>14</v>
      </c>
      <c r="C19" s="29" t="s">
        <v>34</v>
      </c>
      <c r="D19" s="25">
        <v>48.56</v>
      </c>
      <c r="E19" s="25" t="s">
        <v>16</v>
      </c>
      <c r="F19" s="25" t="s">
        <v>17</v>
      </c>
      <c r="G19" s="25" t="s">
        <v>18</v>
      </c>
      <c r="H19" s="27">
        <v>137858</v>
      </c>
      <c r="I19" s="27">
        <v>256844</v>
      </c>
      <c r="J19" s="34">
        <v>0.5367382535702605</v>
      </c>
      <c r="K19" s="46">
        <v>4046.6045678673836</v>
      </c>
      <c r="L19" s="29">
        <v>5</v>
      </c>
      <c r="M19" s="51"/>
      <c r="N19" s="51"/>
    </row>
    <row r="20" spans="1:16" x14ac:dyDescent="0.3">
      <c r="A20" s="25" t="s">
        <v>13</v>
      </c>
      <c r="B20" s="25" t="s">
        <v>14</v>
      </c>
      <c r="C20" s="29" t="s">
        <v>35</v>
      </c>
      <c r="D20" s="25">
        <v>48.66</v>
      </c>
      <c r="E20" s="25" t="s">
        <v>16</v>
      </c>
      <c r="F20" s="25" t="s">
        <v>17</v>
      </c>
      <c r="G20" s="25" t="s">
        <v>18</v>
      </c>
      <c r="H20" s="27">
        <v>256854</v>
      </c>
      <c r="I20" s="27">
        <v>223171</v>
      </c>
      <c r="J20" s="34">
        <v>1.1509291081726569</v>
      </c>
      <c r="K20" s="46">
        <v>8677.1437575826658</v>
      </c>
      <c r="L20" s="28">
        <v>5</v>
      </c>
      <c r="M20" s="51"/>
      <c r="N20" s="51"/>
    </row>
    <row r="21" spans="1:16" x14ac:dyDescent="0.3">
      <c r="A21" s="25" t="s">
        <v>13</v>
      </c>
      <c r="B21" s="25" t="s">
        <v>14</v>
      </c>
      <c r="C21" s="29" t="s">
        <v>36</v>
      </c>
      <c r="D21" s="25">
        <v>48.66</v>
      </c>
      <c r="E21" s="25" t="s">
        <v>16</v>
      </c>
      <c r="F21" s="25" t="s">
        <v>17</v>
      </c>
      <c r="G21" s="25" t="s">
        <v>18</v>
      </c>
      <c r="H21" s="27">
        <v>183952</v>
      </c>
      <c r="I21" s="27">
        <v>165421</v>
      </c>
      <c r="J21" s="34">
        <v>1.1120232618591352</v>
      </c>
      <c r="K21" s="46">
        <v>8383.8228057745691</v>
      </c>
      <c r="L21" s="29">
        <v>5</v>
      </c>
      <c r="M21" s="51"/>
      <c r="N21" s="51"/>
    </row>
    <row r="22" spans="1:16" x14ac:dyDescent="0.3">
      <c r="A22" s="25" t="s">
        <v>13</v>
      </c>
      <c r="B22" s="25" t="s">
        <v>14</v>
      </c>
      <c r="C22" s="29" t="s">
        <v>37</v>
      </c>
      <c r="D22" s="25">
        <v>48.56</v>
      </c>
      <c r="E22" s="25" t="s">
        <v>16</v>
      </c>
      <c r="F22" s="25" t="s">
        <v>17</v>
      </c>
      <c r="G22" s="25" t="s">
        <v>18</v>
      </c>
      <c r="H22" s="27">
        <v>310619</v>
      </c>
      <c r="I22" s="27">
        <v>216190</v>
      </c>
      <c r="J22" s="34">
        <v>1.4367870854341089</v>
      </c>
      <c r="K22" s="46">
        <v>10832.298879940829</v>
      </c>
      <c r="L22" s="28">
        <v>5</v>
      </c>
      <c r="M22" s="51"/>
      <c r="N22" s="51"/>
    </row>
    <row r="23" spans="1:16" x14ac:dyDescent="0.3">
      <c r="A23" s="25" t="s">
        <v>13</v>
      </c>
      <c r="B23" s="25" t="s">
        <v>14</v>
      </c>
      <c r="C23" s="29" t="s">
        <v>38</v>
      </c>
      <c r="D23" s="25">
        <v>48.96</v>
      </c>
      <c r="E23" s="25" t="s">
        <v>16</v>
      </c>
      <c r="F23" s="25" t="s">
        <v>17</v>
      </c>
      <c r="G23" s="25" t="s">
        <v>18</v>
      </c>
      <c r="H23" s="27">
        <v>228249</v>
      </c>
      <c r="I23" s="27">
        <v>111966</v>
      </c>
      <c r="J23" s="34">
        <v>2.0385563474626225</v>
      </c>
      <c r="K23" s="46">
        <v>15369.188561883358</v>
      </c>
      <c r="L23" s="29">
        <v>5</v>
      </c>
      <c r="M23" s="51"/>
      <c r="N23" s="51"/>
    </row>
    <row r="24" spans="1:16" x14ac:dyDescent="0.3">
      <c r="A24" s="25" t="s">
        <v>13</v>
      </c>
      <c r="B24" s="25" t="s">
        <v>14</v>
      </c>
      <c r="C24" s="29" t="s">
        <v>39</v>
      </c>
      <c r="D24" s="25">
        <v>48.86</v>
      </c>
      <c r="E24" s="25" t="s">
        <v>16</v>
      </c>
      <c r="F24" s="25" t="s">
        <v>17</v>
      </c>
      <c r="G24" s="25" t="s">
        <v>18</v>
      </c>
      <c r="H24" s="27">
        <v>144882</v>
      </c>
      <c r="I24" s="27">
        <v>221808</v>
      </c>
      <c r="J24" s="34">
        <v>0.6531865397100195</v>
      </c>
      <c r="K24" s="46">
        <v>4924.5374587672359</v>
      </c>
      <c r="L24" s="29">
        <v>5</v>
      </c>
      <c r="M24" s="51"/>
      <c r="N24" s="51"/>
    </row>
    <row r="25" spans="1:16" x14ac:dyDescent="0.3">
      <c r="A25" s="25" t="s">
        <v>13</v>
      </c>
      <c r="B25" s="25" t="s">
        <v>14</v>
      </c>
      <c r="C25" s="29" t="s">
        <v>40</v>
      </c>
      <c r="D25" s="25">
        <v>48.86</v>
      </c>
      <c r="E25" s="25" t="s">
        <v>16</v>
      </c>
      <c r="F25" s="25" t="s">
        <v>17</v>
      </c>
      <c r="G25" s="25" t="s">
        <v>18</v>
      </c>
      <c r="H25" s="27">
        <v>147990</v>
      </c>
      <c r="I25" s="27">
        <v>149598</v>
      </c>
      <c r="J25" s="34">
        <v>0.98925119319777</v>
      </c>
      <c r="K25" s="46">
        <v>7458.2133293734714</v>
      </c>
      <c r="L25" s="28">
        <v>5</v>
      </c>
      <c r="M25" s="51"/>
      <c r="N25" s="51"/>
    </row>
    <row r="26" spans="1:16" x14ac:dyDescent="0.3">
      <c r="A26" s="25" t="s">
        <v>13</v>
      </c>
      <c r="B26" s="25" t="s">
        <v>14</v>
      </c>
      <c r="C26" s="29" t="s">
        <v>41</v>
      </c>
      <c r="D26" s="25">
        <v>48.86</v>
      </c>
      <c r="E26" s="25" t="s">
        <v>16</v>
      </c>
      <c r="F26" s="25" t="s">
        <v>17</v>
      </c>
      <c r="G26" s="25" t="s">
        <v>18</v>
      </c>
      <c r="H26" s="27">
        <v>107223</v>
      </c>
      <c r="I26" s="27">
        <v>134811</v>
      </c>
      <c r="J26" s="34">
        <v>0.79535794556824002</v>
      </c>
      <c r="K26" s="46">
        <v>5996.4034130553118</v>
      </c>
      <c r="L26" s="28">
        <v>5</v>
      </c>
      <c r="M26" s="51"/>
      <c r="N26" s="51"/>
    </row>
    <row r="27" spans="1:16" x14ac:dyDescent="0.3">
      <c r="A27" s="25" t="s">
        <v>13</v>
      </c>
      <c r="B27" s="25" t="s">
        <v>14</v>
      </c>
      <c r="C27" s="29" t="s">
        <v>42</v>
      </c>
      <c r="D27" s="25">
        <v>46.88</v>
      </c>
      <c r="E27" s="25" t="s">
        <v>16</v>
      </c>
      <c r="F27" s="25" t="s">
        <v>17</v>
      </c>
      <c r="G27" s="25" t="s">
        <v>18</v>
      </c>
      <c r="H27" s="27">
        <v>332260</v>
      </c>
      <c r="I27" s="27">
        <v>380923</v>
      </c>
      <c r="J27" s="34">
        <v>0.87224977226368583</v>
      </c>
      <c r="K27" s="46">
        <v>6576.1102162647967</v>
      </c>
      <c r="L27" s="29">
        <v>5</v>
      </c>
      <c r="M27" s="51"/>
      <c r="N27" s="51"/>
    </row>
    <row r="28" spans="1:16" x14ac:dyDescent="0.3">
      <c r="A28" s="25" t="s">
        <v>13</v>
      </c>
      <c r="B28" s="25" t="s">
        <v>14</v>
      </c>
      <c r="C28" s="29" t="s">
        <v>43</v>
      </c>
      <c r="D28" s="25">
        <v>47.08</v>
      </c>
      <c r="E28" s="25" t="s">
        <v>16</v>
      </c>
      <c r="F28" s="25" t="s">
        <v>17</v>
      </c>
      <c r="G28" s="25" t="s">
        <v>18</v>
      </c>
      <c r="H28" s="27">
        <v>139360</v>
      </c>
      <c r="I28" s="27">
        <v>322381</v>
      </c>
      <c r="J28" s="34">
        <v>0.43228354028308119</v>
      </c>
      <c r="K28" s="46">
        <v>3259.0942365065002</v>
      </c>
      <c r="L28" s="29">
        <v>5</v>
      </c>
      <c r="M28" s="51"/>
      <c r="N28" s="51"/>
    </row>
    <row r="29" spans="1:16" x14ac:dyDescent="0.3">
      <c r="A29" s="25" t="s">
        <v>13</v>
      </c>
      <c r="B29" s="25" t="s">
        <v>14</v>
      </c>
      <c r="C29" s="29" t="s">
        <v>44</v>
      </c>
      <c r="D29" s="25">
        <v>47.08</v>
      </c>
      <c r="E29" s="25" t="s">
        <v>16</v>
      </c>
      <c r="F29" s="25" t="s">
        <v>17</v>
      </c>
      <c r="G29" s="25" t="s">
        <v>18</v>
      </c>
      <c r="H29" s="27">
        <v>141920</v>
      </c>
      <c r="I29" s="27">
        <v>413828</v>
      </c>
      <c r="J29" s="34">
        <v>0.34294441168794765</v>
      </c>
      <c r="K29" s="46">
        <v>2585.5440964566533</v>
      </c>
      <c r="L29" s="29">
        <v>5</v>
      </c>
      <c r="M29" s="51"/>
      <c r="N29" s="51"/>
    </row>
    <row r="30" spans="1:16" x14ac:dyDescent="0.3">
      <c r="A30" s="25" t="s">
        <v>13</v>
      </c>
      <c r="B30" s="25" t="s">
        <v>14</v>
      </c>
      <c r="C30" s="29" t="s">
        <v>45</v>
      </c>
      <c r="D30" s="25">
        <v>46.88</v>
      </c>
      <c r="E30" s="25" t="s">
        <v>16</v>
      </c>
      <c r="F30" s="25" t="s">
        <v>17</v>
      </c>
      <c r="G30" s="25" t="s">
        <v>18</v>
      </c>
      <c r="H30" s="27">
        <v>146552</v>
      </c>
      <c r="I30" s="27">
        <v>333127</v>
      </c>
      <c r="J30" s="34">
        <v>0.43992831562737333</v>
      </c>
      <c r="K30" s="46">
        <v>3316.7301188434817</v>
      </c>
      <c r="L30" s="29">
        <v>5</v>
      </c>
      <c r="M30" s="51"/>
      <c r="N30" s="51"/>
    </row>
    <row r="31" spans="1:16" x14ac:dyDescent="0.3">
      <c r="A31" s="25" t="s">
        <v>13</v>
      </c>
      <c r="B31" s="25" t="s">
        <v>14</v>
      </c>
      <c r="C31" s="29" t="s">
        <v>46</v>
      </c>
      <c r="D31" s="25">
        <v>46.88</v>
      </c>
      <c r="E31" s="25" t="s">
        <v>16</v>
      </c>
      <c r="F31" s="25" t="s">
        <v>17</v>
      </c>
      <c r="G31" s="25" t="s">
        <v>18</v>
      </c>
      <c r="H31" s="27">
        <v>97664</v>
      </c>
      <c r="I31" s="27">
        <v>300100</v>
      </c>
      <c r="J31" s="34">
        <v>0.32543818727090967</v>
      </c>
      <c r="K31" s="46">
        <v>2453.5602715273126</v>
      </c>
      <c r="L31" s="29">
        <v>5</v>
      </c>
      <c r="M31" s="51"/>
      <c r="N31" s="51"/>
    </row>
    <row r="32" spans="1:16" x14ac:dyDescent="0.3">
      <c r="A32" s="25" t="s">
        <v>13</v>
      </c>
      <c r="B32" s="25" t="s">
        <v>14</v>
      </c>
      <c r="C32" s="29" t="s">
        <v>47</v>
      </c>
      <c r="D32" s="25">
        <v>46.78</v>
      </c>
      <c r="E32" s="25" t="s">
        <v>16</v>
      </c>
      <c r="F32" s="25" t="s">
        <v>17</v>
      </c>
      <c r="G32" s="25" t="s">
        <v>18</v>
      </c>
      <c r="H32" s="27">
        <v>154445</v>
      </c>
      <c r="I32" s="27">
        <v>254390</v>
      </c>
      <c r="J32" s="34">
        <v>0.60711899052635721</v>
      </c>
      <c r="K32" s="46">
        <v>4577.222629393591</v>
      </c>
      <c r="L32" s="29">
        <v>5</v>
      </c>
      <c r="M32" s="51"/>
      <c r="N32" s="51"/>
    </row>
    <row r="33" spans="1:14" x14ac:dyDescent="0.3">
      <c r="A33" s="25" t="s">
        <v>13</v>
      </c>
      <c r="B33" s="25" t="s">
        <v>14</v>
      </c>
      <c r="C33" s="29" t="s">
        <v>48</v>
      </c>
      <c r="D33" s="25">
        <v>47.08</v>
      </c>
      <c r="E33" s="25" t="s">
        <v>16</v>
      </c>
      <c r="F33" s="25" t="s">
        <v>17</v>
      </c>
      <c r="G33" s="25" t="s">
        <v>18</v>
      </c>
      <c r="H33" s="27">
        <v>54492</v>
      </c>
      <c r="I33" s="27">
        <v>241574</v>
      </c>
      <c r="J33" s="34">
        <v>0.22557063260119053</v>
      </c>
      <c r="K33" s="46">
        <v>1700.6336816670096</v>
      </c>
      <c r="L33" s="29">
        <v>5</v>
      </c>
      <c r="M33" s="51"/>
      <c r="N33" s="51"/>
    </row>
    <row r="34" spans="1:14" x14ac:dyDescent="0.3">
      <c r="A34" s="25" t="s">
        <v>13</v>
      </c>
      <c r="B34" s="25" t="s">
        <v>14</v>
      </c>
      <c r="C34" s="29" t="s">
        <v>49</v>
      </c>
      <c r="D34" s="25">
        <v>47.18</v>
      </c>
      <c r="E34" s="25" t="s">
        <v>16</v>
      </c>
      <c r="F34" s="25" t="s">
        <v>17</v>
      </c>
      <c r="G34" s="25" t="s">
        <v>18</v>
      </c>
      <c r="H34" s="27">
        <v>167510</v>
      </c>
      <c r="I34" s="27">
        <v>548661</v>
      </c>
      <c r="J34" s="34">
        <v>0.30530691993781223</v>
      </c>
      <c r="K34" s="46">
        <v>2301.7855884202368</v>
      </c>
      <c r="L34" s="29">
        <v>5</v>
      </c>
      <c r="M34" s="51"/>
      <c r="N34" s="51"/>
    </row>
    <row r="35" spans="1:14" x14ac:dyDescent="0.3">
      <c r="A35" s="25" t="s">
        <v>13</v>
      </c>
      <c r="B35" s="25" t="s">
        <v>14</v>
      </c>
      <c r="C35" s="29" t="s">
        <v>50</v>
      </c>
      <c r="D35" s="25">
        <v>47.38</v>
      </c>
      <c r="E35" s="25" t="s">
        <v>16</v>
      </c>
      <c r="F35" s="25" t="s">
        <v>17</v>
      </c>
      <c r="G35" s="25" t="s">
        <v>18</v>
      </c>
      <c r="H35" s="27">
        <v>198336</v>
      </c>
      <c r="I35" s="27">
        <v>795798</v>
      </c>
      <c r="J35" s="34">
        <v>0.24922907572022046</v>
      </c>
      <c r="K35" s="46">
        <v>1879.0006293501317</v>
      </c>
      <c r="L35" s="29">
        <v>5</v>
      </c>
      <c r="M35" s="51"/>
      <c r="N35" s="51"/>
    </row>
    <row r="36" spans="1:14" x14ac:dyDescent="0.3">
      <c r="A36" s="25" t="s">
        <v>13</v>
      </c>
      <c r="B36" s="25" t="s">
        <v>14</v>
      </c>
      <c r="C36" s="30" t="s">
        <v>51</v>
      </c>
      <c r="D36" s="25">
        <v>46.98</v>
      </c>
      <c r="E36" s="25" t="s">
        <v>16</v>
      </c>
      <c r="F36" s="25" t="s">
        <v>17</v>
      </c>
      <c r="G36" s="25" t="s">
        <v>18</v>
      </c>
      <c r="H36" s="27">
        <v>36300</v>
      </c>
      <c r="I36" s="27">
        <v>130306</v>
      </c>
      <c r="J36" s="38">
        <v>0.27857504642917441</v>
      </c>
      <c r="K36" s="47">
        <v>2100.2472767233107</v>
      </c>
      <c r="L36" s="30">
        <v>4</v>
      </c>
      <c r="M36" s="36">
        <f>AVERAGE(K36:K56)</f>
        <v>3634.7267814305642</v>
      </c>
      <c r="N36" s="36">
        <f>STDEV(K36:K56)</f>
        <v>1920.4311314175097</v>
      </c>
    </row>
    <row r="37" spans="1:14" x14ac:dyDescent="0.3">
      <c r="A37" s="25" t="s">
        <v>13</v>
      </c>
      <c r="B37" s="25" t="s">
        <v>14</v>
      </c>
      <c r="C37" s="30" t="s">
        <v>52</v>
      </c>
      <c r="D37" s="25">
        <v>46.98</v>
      </c>
      <c r="E37" s="25" t="s">
        <v>16</v>
      </c>
      <c r="F37" s="25" t="s">
        <v>17</v>
      </c>
      <c r="G37" s="25" t="s">
        <v>18</v>
      </c>
      <c r="H37" s="27">
        <v>120322</v>
      </c>
      <c r="I37" s="27">
        <v>330334</v>
      </c>
      <c r="J37" s="38">
        <v>0.36424346267716917</v>
      </c>
      <c r="K37" s="47">
        <v>2746.1229939936102</v>
      </c>
      <c r="L37" s="30">
        <v>4</v>
      </c>
      <c r="M37" s="51"/>
      <c r="N37" s="51"/>
    </row>
    <row r="38" spans="1:14" x14ac:dyDescent="0.3">
      <c r="A38" s="25" t="s">
        <v>13</v>
      </c>
      <c r="B38" s="25" t="s">
        <v>14</v>
      </c>
      <c r="C38" s="30" t="s">
        <v>53</v>
      </c>
      <c r="D38" s="25">
        <v>46.88</v>
      </c>
      <c r="E38" s="25" t="s">
        <v>16</v>
      </c>
      <c r="F38" s="25" t="s">
        <v>17</v>
      </c>
      <c r="G38" s="25" t="s">
        <v>18</v>
      </c>
      <c r="H38" s="27">
        <v>255451</v>
      </c>
      <c r="I38" s="27">
        <v>365957</v>
      </c>
      <c r="J38" s="38">
        <v>0.69803556155504609</v>
      </c>
      <c r="K38" s="47">
        <v>5262.6655043374258</v>
      </c>
      <c r="L38" s="30">
        <v>4</v>
      </c>
      <c r="M38" s="51"/>
      <c r="N38" s="51"/>
    </row>
    <row r="39" spans="1:14" x14ac:dyDescent="0.3">
      <c r="A39" s="25" t="s">
        <v>13</v>
      </c>
      <c r="B39" s="25" t="s">
        <v>14</v>
      </c>
      <c r="C39" s="30" t="s">
        <v>54</v>
      </c>
      <c r="D39" s="25">
        <v>46.88</v>
      </c>
      <c r="E39" s="25" t="s">
        <v>16</v>
      </c>
      <c r="F39" s="25" t="s">
        <v>17</v>
      </c>
      <c r="G39" s="25" t="s">
        <v>18</v>
      </c>
      <c r="H39" s="27">
        <v>161215</v>
      </c>
      <c r="I39" s="27">
        <v>373715</v>
      </c>
      <c r="J39" s="38">
        <v>0.43138487885153126</v>
      </c>
      <c r="K39" s="47">
        <v>3252.3190021540254</v>
      </c>
      <c r="L39" s="30">
        <v>4</v>
      </c>
      <c r="M39" s="51"/>
      <c r="N39" s="51"/>
    </row>
    <row r="40" spans="1:14" x14ac:dyDescent="0.3">
      <c r="A40" s="25" t="s">
        <v>13</v>
      </c>
      <c r="B40" s="25" t="s">
        <v>14</v>
      </c>
      <c r="C40" s="30" t="s">
        <v>55</v>
      </c>
      <c r="D40" s="25">
        <v>46.88</v>
      </c>
      <c r="E40" s="25" t="s">
        <v>16</v>
      </c>
      <c r="F40" s="25" t="s">
        <v>17</v>
      </c>
      <c r="G40" s="25" t="s">
        <v>18</v>
      </c>
      <c r="H40" s="27">
        <v>147821</v>
      </c>
      <c r="I40" s="27">
        <v>244874</v>
      </c>
      <c r="J40" s="38">
        <v>0.60366147488095923</v>
      </c>
      <c r="K40" s="47">
        <v>4551.1555501215726</v>
      </c>
      <c r="L40" s="30">
        <v>4</v>
      </c>
      <c r="M40" s="51"/>
      <c r="N40" s="51"/>
    </row>
    <row r="41" spans="1:14" x14ac:dyDescent="0.3">
      <c r="A41" s="25" t="s">
        <v>13</v>
      </c>
      <c r="B41" s="25" t="s">
        <v>14</v>
      </c>
      <c r="C41" s="30" t="s">
        <v>56</v>
      </c>
      <c r="D41" s="25">
        <v>46.88</v>
      </c>
      <c r="E41" s="25" t="s">
        <v>16</v>
      </c>
      <c r="F41" s="25" t="s">
        <v>17</v>
      </c>
      <c r="G41" s="25" t="s">
        <v>18</v>
      </c>
      <c r="H41" s="27">
        <v>134791</v>
      </c>
      <c r="I41" s="27">
        <v>116937</v>
      </c>
      <c r="J41" s="38">
        <v>1.1526805031769243</v>
      </c>
      <c r="K41" s="47">
        <v>8690.3479646188989</v>
      </c>
      <c r="L41" s="30">
        <v>4</v>
      </c>
      <c r="M41" s="51"/>
      <c r="N41" s="51"/>
    </row>
    <row r="42" spans="1:14" x14ac:dyDescent="0.3">
      <c r="A42" s="25" t="s">
        <v>13</v>
      </c>
      <c r="B42" s="25" t="s">
        <v>14</v>
      </c>
      <c r="C42" s="30" t="s">
        <v>57</v>
      </c>
      <c r="D42" s="25">
        <v>46.93</v>
      </c>
      <c r="E42" s="25" t="s">
        <v>16</v>
      </c>
      <c r="F42" s="25" t="s">
        <v>17</v>
      </c>
      <c r="G42" s="25" t="s">
        <v>18</v>
      </c>
      <c r="H42" s="27">
        <v>31989</v>
      </c>
      <c r="I42" s="27">
        <v>155291</v>
      </c>
      <c r="J42" s="38">
        <v>0.20599390821103605</v>
      </c>
      <c r="K42" s="47">
        <v>1553.0398371550307</v>
      </c>
      <c r="L42" s="30">
        <v>4</v>
      </c>
      <c r="M42" s="51"/>
      <c r="N42" s="51"/>
    </row>
    <row r="43" spans="1:14" x14ac:dyDescent="0.3">
      <c r="A43" s="25" t="s">
        <v>13</v>
      </c>
      <c r="B43" s="25" t="s">
        <v>14</v>
      </c>
      <c r="C43" s="30" t="s">
        <v>58</v>
      </c>
      <c r="D43" s="25">
        <v>46.69</v>
      </c>
      <c r="E43" s="25" t="s">
        <v>16</v>
      </c>
      <c r="F43" s="25" t="s">
        <v>17</v>
      </c>
      <c r="G43" s="25" t="s">
        <v>18</v>
      </c>
      <c r="H43" s="27">
        <v>74714</v>
      </c>
      <c r="I43" s="27">
        <v>193598</v>
      </c>
      <c r="J43" s="38">
        <v>0.38592340829967253</v>
      </c>
      <c r="K43" s="47">
        <v>2909.5735518839369</v>
      </c>
      <c r="L43" s="30">
        <v>4</v>
      </c>
      <c r="M43" s="51"/>
      <c r="N43" s="51"/>
    </row>
    <row r="44" spans="1:14" x14ac:dyDescent="0.3">
      <c r="A44" s="25" t="s">
        <v>13</v>
      </c>
      <c r="B44" s="25" t="s">
        <v>14</v>
      </c>
      <c r="C44" s="30" t="s">
        <v>59</v>
      </c>
      <c r="D44" s="25">
        <v>46.78</v>
      </c>
      <c r="E44" s="25" t="s">
        <v>16</v>
      </c>
      <c r="F44" s="25" t="s">
        <v>17</v>
      </c>
      <c r="G44" s="25" t="s">
        <v>18</v>
      </c>
      <c r="H44" s="27">
        <v>43576</v>
      </c>
      <c r="I44" s="27">
        <v>156706</v>
      </c>
      <c r="J44" s="38">
        <v>0.27807486631016043</v>
      </c>
      <c r="K44" s="47">
        <v>2096.4762931183691</v>
      </c>
      <c r="L44" s="30">
        <v>4</v>
      </c>
      <c r="M44" s="51"/>
      <c r="N44" s="51"/>
    </row>
    <row r="45" spans="1:14" x14ac:dyDescent="0.3">
      <c r="A45" s="25" t="s">
        <v>13</v>
      </c>
      <c r="B45" s="25" t="s">
        <v>14</v>
      </c>
      <c r="C45" s="30" t="s">
        <v>60</v>
      </c>
      <c r="D45" s="25">
        <v>46.88</v>
      </c>
      <c r="E45" s="25" t="s">
        <v>16</v>
      </c>
      <c r="F45" s="25" t="s">
        <v>17</v>
      </c>
      <c r="G45" s="25" t="s">
        <v>18</v>
      </c>
      <c r="H45" s="27">
        <v>68802</v>
      </c>
      <c r="I45" s="27">
        <v>302289</v>
      </c>
      <c r="J45" s="38">
        <v>0.22760338616357195</v>
      </c>
      <c r="K45" s="47">
        <v>1715.9591215740134</v>
      </c>
      <c r="L45" s="30">
        <v>4</v>
      </c>
      <c r="M45" s="51"/>
      <c r="N45" s="51"/>
    </row>
    <row r="46" spans="1:14" x14ac:dyDescent="0.3">
      <c r="A46" s="25" t="s">
        <v>13</v>
      </c>
      <c r="B46" s="25" t="s">
        <v>14</v>
      </c>
      <c r="C46" s="30" t="s">
        <v>61</v>
      </c>
      <c r="D46" s="25">
        <v>46.88</v>
      </c>
      <c r="E46" s="25" t="s">
        <v>16</v>
      </c>
      <c r="F46" s="25" t="s">
        <v>17</v>
      </c>
      <c r="G46" s="25" t="s">
        <v>18</v>
      </c>
      <c r="H46" s="27">
        <v>110760</v>
      </c>
      <c r="I46" s="27">
        <v>232943</v>
      </c>
      <c r="J46" s="38">
        <v>0.47548112628411243</v>
      </c>
      <c r="K46" s="47">
        <v>3584.7716922679697</v>
      </c>
      <c r="L46" s="30">
        <v>4</v>
      </c>
      <c r="M46" s="51"/>
      <c r="N46" s="51"/>
    </row>
    <row r="47" spans="1:14" x14ac:dyDescent="0.3">
      <c r="A47" s="25" t="s">
        <v>13</v>
      </c>
      <c r="B47" s="25" t="s">
        <v>14</v>
      </c>
      <c r="C47" s="30" t="s">
        <v>62</v>
      </c>
      <c r="D47" s="25">
        <v>46.88</v>
      </c>
      <c r="E47" s="25" t="s">
        <v>16</v>
      </c>
      <c r="F47" s="25" t="s">
        <v>17</v>
      </c>
      <c r="G47" s="25" t="s">
        <v>18</v>
      </c>
      <c r="H47" s="27">
        <v>98237</v>
      </c>
      <c r="I47" s="27">
        <v>235482</v>
      </c>
      <c r="J47" s="38">
        <v>0.41717413645204304</v>
      </c>
      <c r="K47" s="47">
        <v>3145.1806442597563</v>
      </c>
      <c r="L47" s="30">
        <v>4</v>
      </c>
      <c r="M47" s="51"/>
      <c r="N47" s="51"/>
    </row>
    <row r="48" spans="1:14" x14ac:dyDescent="0.3">
      <c r="A48" s="25" t="s">
        <v>13</v>
      </c>
      <c r="B48" s="25" t="s">
        <v>14</v>
      </c>
      <c r="C48" s="30" t="s">
        <v>63</v>
      </c>
      <c r="D48" s="25">
        <v>46.93</v>
      </c>
      <c r="E48" s="25" t="s">
        <v>16</v>
      </c>
      <c r="F48" s="25" t="s">
        <v>17</v>
      </c>
      <c r="G48" s="25" t="s">
        <v>18</v>
      </c>
      <c r="H48" s="27">
        <v>68889</v>
      </c>
      <c r="I48" s="27">
        <v>221563</v>
      </c>
      <c r="J48" s="38">
        <v>0.31092285264236358</v>
      </c>
      <c r="K48" s="47">
        <v>2344.1255162787579</v>
      </c>
      <c r="L48" s="30">
        <v>4</v>
      </c>
      <c r="M48" s="51"/>
      <c r="N48" s="51"/>
    </row>
    <row r="49" spans="1:14" x14ac:dyDescent="0.3">
      <c r="A49" s="25" t="s">
        <v>13</v>
      </c>
      <c r="B49" s="25" t="s">
        <v>14</v>
      </c>
      <c r="C49" s="30" t="s">
        <v>64</v>
      </c>
      <c r="D49" s="25">
        <v>47.08</v>
      </c>
      <c r="E49" s="25" t="s">
        <v>16</v>
      </c>
      <c r="F49" s="25" t="s">
        <v>17</v>
      </c>
      <c r="G49" s="25" t="s">
        <v>18</v>
      </c>
      <c r="H49" s="27">
        <v>245297</v>
      </c>
      <c r="I49" s="27">
        <v>240220</v>
      </c>
      <c r="J49" s="38">
        <v>1.0211347931063193</v>
      </c>
      <c r="K49" s="47">
        <v>7698.5918009502184</v>
      </c>
      <c r="L49" s="30">
        <v>4</v>
      </c>
      <c r="M49" s="51"/>
      <c r="N49" s="51"/>
    </row>
    <row r="50" spans="1:14" x14ac:dyDescent="0.3">
      <c r="A50" s="25" t="s">
        <v>13</v>
      </c>
      <c r="B50" s="25" t="s">
        <v>14</v>
      </c>
      <c r="C50" s="30" t="s">
        <v>65</v>
      </c>
      <c r="D50" s="25">
        <v>46.98</v>
      </c>
      <c r="E50" s="25" t="s">
        <v>16</v>
      </c>
      <c r="F50" s="25" t="s">
        <v>17</v>
      </c>
      <c r="G50" s="25" t="s">
        <v>18</v>
      </c>
      <c r="H50" s="27">
        <v>124402</v>
      </c>
      <c r="I50" s="27">
        <v>280540</v>
      </c>
      <c r="J50" s="38">
        <v>0.44343765594924073</v>
      </c>
      <c r="K50" s="47">
        <v>3343.18791737416</v>
      </c>
      <c r="L50" s="30">
        <v>4</v>
      </c>
      <c r="M50" s="51"/>
      <c r="N50" s="51"/>
    </row>
    <row r="51" spans="1:14" x14ac:dyDescent="0.3">
      <c r="A51" s="25" t="s">
        <v>13</v>
      </c>
      <c r="B51" s="25" t="s">
        <v>14</v>
      </c>
      <c r="C51" s="30" t="s">
        <v>66</v>
      </c>
      <c r="D51" s="25">
        <v>46.88</v>
      </c>
      <c r="E51" s="25" t="s">
        <v>16</v>
      </c>
      <c r="F51" s="25" t="s">
        <v>17</v>
      </c>
      <c r="G51" s="25" t="s">
        <v>18</v>
      </c>
      <c r="H51" s="27">
        <v>98506</v>
      </c>
      <c r="I51" s="27">
        <v>199890</v>
      </c>
      <c r="J51" s="38">
        <v>0.49280104057231477</v>
      </c>
      <c r="K51" s="47">
        <v>3715.3508783191023</v>
      </c>
      <c r="L51" s="30">
        <v>4</v>
      </c>
      <c r="M51" s="51"/>
      <c r="N51" s="51"/>
    </row>
    <row r="52" spans="1:14" x14ac:dyDescent="0.3">
      <c r="A52" s="25" t="s">
        <v>13</v>
      </c>
      <c r="B52" s="25" t="s">
        <v>14</v>
      </c>
      <c r="C52" s="30" t="s">
        <v>67</v>
      </c>
      <c r="D52" s="25">
        <v>46.78</v>
      </c>
      <c r="E52" s="25" t="s">
        <v>16</v>
      </c>
      <c r="F52" s="25" t="s">
        <v>17</v>
      </c>
      <c r="G52" s="25" t="s">
        <v>18</v>
      </c>
      <c r="H52" s="27">
        <v>21746</v>
      </c>
      <c r="I52" s="27">
        <v>83007</v>
      </c>
      <c r="J52" s="38">
        <v>0.26197790547785127</v>
      </c>
      <c r="K52" s="47">
        <v>1975.1172604809128</v>
      </c>
      <c r="L52" s="30">
        <v>4</v>
      </c>
      <c r="M52" s="51"/>
      <c r="N52" s="51"/>
    </row>
    <row r="53" spans="1:14" x14ac:dyDescent="0.3">
      <c r="A53" s="25" t="s">
        <v>13</v>
      </c>
      <c r="B53" s="25" t="s">
        <v>14</v>
      </c>
      <c r="C53" s="30" t="s">
        <v>68</v>
      </c>
      <c r="D53" s="25">
        <v>47.57</v>
      </c>
      <c r="E53" s="25" t="s">
        <v>16</v>
      </c>
      <c r="F53" s="25" t="s">
        <v>17</v>
      </c>
      <c r="G53" s="25" t="s">
        <v>18</v>
      </c>
      <c r="H53" s="27">
        <v>229305</v>
      </c>
      <c r="I53" s="27">
        <v>814413</v>
      </c>
      <c r="J53" s="38">
        <v>0.28155861952105382</v>
      </c>
      <c r="K53" s="47">
        <v>2122.7411839897604</v>
      </c>
      <c r="L53" s="30">
        <v>4</v>
      </c>
      <c r="M53" s="51"/>
      <c r="N53" s="51"/>
    </row>
    <row r="54" spans="1:14" x14ac:dyDescent="0.3">
      <c r="A54" s="25" t="s">
        <v>13</v>
      </c>
      <c r="B54" s="25" t="s">
        <v>14</v>
      </c>
      <c r="C54" s="30" t="s">
        <v>69</v>
      </c>
      <c r="D54" s="25">
        <v>47.08</v>
      </c>
      <c r="E54" s="25" t="s">
        <v>16</v>
      </c>
      <c r="F54" s="25" t="s">
        <v>17</v>
      </c>
      <c r="G54" s="25" t="s">
        <v>18</v>
      </c>
      <c r="H54" s="27">
        <v>502948</v>
      </c>
      <c r="I54" s="27">
        <v>616331</v>
      </c>
      <c r="J54" s="38">
        <v>0.81603553934492989</v>
      </c>
      <c r="K54" s="47">
        <v>6152.2969885041985</v>
      </c>
      <c r="L54" s="30">
        <v>4</v>
      </c>
      <c r="M54" s="51"/>
      <c r="N54" s="51"/>
    </row>
    <row r="55" spans="1:14" x14ac:dyDescent="0.3">
      <c r="A55" s="25" t="s">
        <v>13</v>
      </c>
      <c r="B55" s="25" t="s">
        <v>14</v>
      </c>
      <c r="C55" s="30" t="s">
        <v>70</v>
      </c>
      <c r="D55" s="25">
        <v>47.38</v>
      </c>
      <c r="E55" s="25" t="s">
        <v>16</v>
      </c>
      <c r="F55" s="25" t="s">
        <v>17</v>
      </c>
      <c r="G55" s="25" t="s">
        <v>18</v>
      </c>
      <c r="H55" s="27">
        <v>176929</v>
      </c>
      <c r="I55" s="27">
        <v>314596</v>
      </c>
      <c r="J55" s="38">
        <v>0.56240066625131913</v>
      </c>
      <c r="K55" s="47">
        <v>4240.0799456458672</v>
      </c>
      <c r="L55" s="30">
        <v>4</v>
      </c>
      <c r="M55" s="51"/>
      <c r="N55" s="51"/>
    </row>
    <row r="56" spans="1:14" x14ac:dyDescent="0.3">
      <c r="A56" s="25" t="s">
        <v>13</v>
      </c>
      <c r="B56" s="25" t="s">
        <v>14</v>
      </c>
      <c r="C56" s="30" t="s">
        <v>71</v>
      </c>
      <c r="D56" s="25">
        <v>47.28</v>
      </c>
      <c r="E56" s="25" t="s">
        <v>16</v>
      </c>
      <c r="F56" s="25" t="s">
        <v>17</v>
      </c>
      <c r="G56" s="25" t="s">
        <v>18</v>
      </c>
      <c r="H56" s="27">
        <v>385841</v>
      </c>
      <c r="I56" s="27">
        <v>929404</v>
      </c>
      <c r="J56" s="38">
        <v>0.41514884807898395</v>
      </c>
      <c r="K56" s="47">
        <v>3129.9114862909419</v>
      </c>
      <c r="L56" s="30">
        <v>4</v>
      </c>
      <c r="M56" s="51"/>
      <c r="N56" s="51"/>
    </row>
    <row r="57" spans="1:14" x14ac:dyDescent="0.3">
      <c r="A57" s="25" t="s">
        <v>13</v>
      </c>
      <c r="B57" s="25" t="s">
        <v>14</v>
      </c>
      <c r="C57" s="39" t="s">
        <v>72</v>
      </c>
      <c r="D57" s="25">
        <v>46.98</v>
      </c>
      <c r="E57" s="25" t="s">
        <v>16</v>
      </c>
      <c r="F57" s="25" t="s">
        <v>17</v>
      </c>
      <c r="G57" s="25" t="s">
        <v>18</v>
      </c>
      <c r="H57" s="27">
        <v>96122</v>
      </c>
      <c r="I57" s="27">
        <v>306642</v>
      </c>
      <c r="J57" s="39">
        <v>0.31346651795905323</v>
      </c>
      <c r="K57" s="48">
        <v>2363.3028482858845</v>
      </c>
      <c r="L57" s="31">
        <v>3</v>
      </c>
      <c r="M57" s="37">
        <f>AVERAGE(K57:K68)</f>
        <v>2363.4808974109897</v>
      </c>
      <c r="N57" s="37">
        <f>STDEV(K57:K68)</f>
        <v>1162.8716976202795</v>
      </c>
    </row>
    <row r="58" spans="1:14" x14ac:dyDescent="0.3">
      <c r="A58" s="25" t="s">
        <v>13</v>
      </c>
      <c r="B58" s="25" t="s">
        <v>14</v>
      </c>
      <c r="C58" s="39" t="s">
        <v>73</v>
      </c>
      <c r="D58" s="25">
        <v>46.88</v>
      </c>
      <c r="E58" s="25" t="s">
        <v>16</v>
      </c>
      <c r="F58" s="25" t="s">
        <v>17</v>
      </c>
      <c r="G58" s="25" t="s">
        <v>18</v>
      </c>
      <c r="H58" s="27">
        <v>37068</v>
      </c>
      <c r="I58" s="27">
        <v>243821</v>
      </c>
      <c r="J58" s="39">
        <v>0.15202956267097584</v>
      </c>
      <c r="K58" s="48">
        <v>1146.1890757050719</v>
      </c>
      <c r="L58" s="31">
        <v>3</v>
      </c>
      <c r="M58" s="51"/>
      <c r="N58" s="51"/>
    </row>
    <row r="59" spans="1:14" x14ac:dyDescent="0.3">
      <c r="A59" s="25" t="s">
        <v>13</v>
      </c>
      <c r="B59" s="25" t="s">
        <v>14</v>
      </c>
      <c r="C59" s="39" t="s">
        <v>74</v>
      </c>
      <c r="D59" s="25">
        <v>46.88</v>
      </c>
      <c r="E59" s="25" t="s">
        <v>16</v>
      </c>
      <c r="F59" s="25" t="s">
        <v>17</v>
      </c>
      <c r="G59" s="25" t="s">
        <v>18</v>
      </c>
      <c r="H59" s="27">
        <v>145565</v>
      </c>
      <c r="I59" s="27">
        <v>311356</v>
      </c>
      <c r="J59" s="39">
        <v>0.46751949536864551</v>
      </c>
      <c r="K59" s="48">
        <v>3524.7469561588914</v>
      </c>
      <c r="L59" s="31">
        <v>3</v>
      </c>
      <c r="M59" s="51"/>
      <c r="N59" s="51"/>
    </row>
    <row r="60" spans="1:14" x14ac:dyDescent="0.3">
      <c r="A60" s="25" t="s">
        <v>13</v>
      </c>
      <c r="B60" s="25" t="s">
        <v>14</v>
      </c>
      <c r="C60" s="39" t="s">
        <v>75</v>
      </c>
      <c r="D60" s="25">
        <v>46.98</v>
      </c>
      <c r="E60" s="25" t="s">
        <v>16</v>
      </c>
      <c r="F60" s="25" t="s">
        <v>17</v>
      </c>
      <c r="G60" s="25" t="s">
        <v>18</v>
      </c>
      <c r="H60" s="27">
        <v>122606</v>
      </c>
      <c r="I60" s="27">
        <v>285658</v>
      </c>
      <c r="J60" s="39">
        <v>0.42920555349403833</v>
      </c>
      <c r="K60" s="48">
        <v>3235.8885206524019</v>
      </c>
      <c r="L60" s="31">
        <v>3</v>
      </c>
      <c r="M60" s="51"/>
      <c r="N60" s="51"/>
    </row>
    <row r="61" spans="1:14" x14ac:dyDescent="0.3">
      <c r="A61" s="25" t="s">
        <v>13</v>
      </c>
      <c r="B61" s="25" t="s">
        <v>14</v>
      </c>
      <c r="C61" s="39" t="s">
        <v>76</v>
      </c>
      <c r="D61" s="25">
        <v>46.98</v>
      </c>
      <c r="E61" s="25" t="s">
        <v>16</v>
      </c>
      <c r="F61" s="25" t="s">
        <v>17</v>
      </c>
      <c r="G61" s="25" t="s">
        <v>18</v>
      </c>
      <c r="H61" s="27">
        <v>131088</v>
      </c>
      <c r="I61" s="27">
        <v>205137</v>
      </c>
      <c r="J61" s="39">
        <v>0.63902660173445058</v>
      </c>
      <c r="K61" s="48">
        <v>4817.7821281912775</v>
      </c>
      <c r="L61" s="31">
        <v>3</v>
      </c>
      <c r="M61" s="51"/>
      <c r="N61" s="51"/>
    </row>
    <row r="62" spans="1:14" x14ac:dyDescent="0.3">
      <c r="A62" s="25" t="s">
        <v>13</v>
      </c>
      <c r="B62" s="25" t="s">
        <v>14</v>
      </c>
      <c r="C62" s="39" t="s">
        <v>77</v>
      </c>
      <c r="D62" s="25">
        <v>47.13</v>
      </c>
      <c r="E62" s="25" t="s">
        <v>16</v>
      </c>
      <c r="F62" s="25" t="s">
        <v>17</v>
      </c>
      <c r="G62" s="25" t="s">
        <v>18</v>
      </c>
      <c r="H62" s="27">
        <v>84868</v>
      </c>
      <c r="I62" s="27">
        <v>318404</v>
      </c>
      <c r="J62" s="39">
        <v>0.26654187761460285</v>
      </c>
      <c r="K62" s="48">
        <v>2009.5261932770193</v>
      </c>
      <c r="L62" s="31">
        <v>3</v>
      </c>
      <c r="M62" s="51"/>
      <c r="N62" s="51"/>
    </row>
    <row r="63" spans="1:14" x14ac:dyDescent="0.3">
      <c r="A63" s="25" t="s">
        <v>13</v>
      </c>
      <c r="B63" s="25" t="s">
        <v>14</v>
      </c>
      <c r="C63" s="39" t="s">
        <v>78</v>
      </c>
      <c r="D63" s="25">
        <v>46.98</v>
      </c>
      <c r="E63" s="25" t="s">
        <v>16</v>
      </c>
      <c r="F63" s="25" t="s">
        <v>17</v>
      </c>
      <c r="G63" s="25" t="s">
        <v>18</v>
      </c>
      <c r="H63" s="27">
        <v>35453</v>
      </c>
      <c r="I63" s="27">
        <v>226259</v>
      </c>
      <c r="J63" s="39">
        <v>0.15669210948514756</v>
      </c>
      <c r="K63" s="48">
        <v>1181.3411877645731</v>
      </c>
      <c r="L63" s="31">
        <v>3</v>
      </c>
      <c r="M63" s="51"/>
      <c r="N63" s="51"/>
    </row>
    <row r="64" spans="1:14" x14ac:dyDescent="0.3">
      <c r="A64" s="25" t="s">
        <v>13</v>
      </c>
      <c r="B64" s="25" t="s">
        <v>14</v>
      </c>
      <c r="C64" s="39" t="s">
        <v>79</v>
      </c>
      <c r="D64" s="25">
        <v>46.98</v>
      </c>
      <c r="E64" s="25" t="s">
        <v>16</v>
      </c>
      <c r="F64" s="25" t="s">
        <v>17</v>
      </c>
      <c r="G64" s="25" t="s">
        <v>18</v>
      </c>
      <c r="H64" s="27">
        <v>31646</v>
      </c>
      <c r="I64" s="27">
        <v>250458</v>
      </c>
      <c r="J64" s="39">
        <v>0.1263525221793674</v>
      </c>
      <c r="K64" s="48">
        <v>952.60341518710595</v>
      </c>
      <c r="L64" s="31">
        <v>3</v>
      </c>
      <c r="M64" s="51"/>
      <c r="N64" s="51"/>
    </row>
    <row r="65" spans="1:14" x14ac:dyDescent="0.3">
      <c r="A65" s="25" t="s">
        <v>13</v>
      </c>
      <c r="B65" s="25" t="s">
        <v>14</v>
      </c>
      <c r="C65" s="39" t="s">
        <v>80</v>
      </c>
      <c r="D65" s="25">
        <v>46.78</v>
      </c>
      <c r="E65" s="25" t="s">
        <v>16</v>
      </c>
      <c r="F65" s="25" t="s">
        <v>17</v>
      </c>
      <c r="G65" s="25" t="s">
        <v>18</v>
      </c>
      <c r="H65" s="27">
        <v>87153</v>
      </c>
      <c r="I65" s="27">
        <v>371542</v>
      </c>
      <c r="J65" s="39">
        <v>0.23457105791539046</v>
      </c>
      <c r="K65" s="48">
        <v>1768.4901497814492</v>
      </c>
      <c r="L65" s="31">
        <v>3</v>
      </c>
      <c r="M65" s="51"/>
      <c r="N65" s="51"/>
    </row>
    <row r="66" spans="1:14" x14ac:dyDescent="0.3">
      <c r="A66" s="25" t="s">
        <v>13</v>
      </c>
      <c r="B66" s="25" t="s">
        <v>14</v>
      </c>
      <c r="C66" s="39" t="s">
        <v>81</v>
      </c>
      <c r="D66" s="25">
        <v>47.18</v>
      </c>
      <c r="E66" s="25" t="s">
        <v>16</v>
      </c>
      <c r="F66" s="25" t="s">
        <v>17</v>
      </c>
      <c r="G66" s="25" t="s">
        <v>18</v>
      </c>
      <c r="H66" s="27">
        <v>245889</v>
      </c>
      <c r="I66" s="27">
        <v>666000</v>
      </c>
      <c r="J66" s="39">
        <v>0.36920270270270272</v>
      </c>
      <c r="K66" s="48">
        <v>2783.5119507280829</v>
      </c>
      <c r="L66" s="31">
        <v>3</v>
      </c>
      <c r="M66" s="51"/>
      <c r="N66" s="51"/>
    </row>
    <row r="67" spans="1:14" x14ac:dyDescent="0.3">
      <c r="A67" s="25" t="s">
        <v>13</v>
      </c>
      <c r="B67" s="25" t="s">
        <v>14</v>
      </c>
      <c r="C67" s="39" t="s">
        <v>82</v>
      </c>
      <c r="D67" s="25">
        <v>47.28</v>
      </c>
      <c r="E67" s="25" t="s">
        <v>16</v>
      </c>
      <c r="F67" s="25" t="s">
        <v>17</v>
      </c>
      <c r="G67" s="25" t="s">
        <v>18</v>
      </c>
      <c r="H67" s="27">
        <v>255411</v>
      </c>
      <c r="I67" s="27">
        <v>628164</v>
      </c>
      <c r="J67" s="39">
        <v>0.40659923204768184</v>
      </c>
      <c r="K67" s="48">
        <v>3065.4537826418195</v>
      </c>
      <c r="L67" s="31">
        <v>3</v>
      </c>
      <c r="M67" s="51"/>
      <c r="N67" s="51"/>
    </row>
    <row r="68" spans="1:14" x14ac:dyDescent="0.3">
      <c r="A68" s="25" t="s">
        <v>13</v>
      </c>
      <c r="B68" s="25" t="s">
        <v>14</v>
      </c>
      <c r="C68" s="39" t="s">
        <v>83</v>
      </c>
      <c r="D68" s="25">
        <v>47.08</v>
      </c>
      <c r="E68" s="25" t="s">
        <v>16</v>
      </c>
      <c r="F68" s="25" t="s">
        <v>17</v>
      </c>
      <c r="G68" s="25" t="s">
        <v>18</v>
      </c>
      <c r="H68" s="27">
        <v>125991</v>
      </c>
      <c r="I68" s="27">
        <v>627838</v>
      </c>
      <c r="J68" s="39">
        <v>0.20067437778535227</v>
      </c>
      <c r="K68" s="48">
        <v>1512.9345605583001</v>
      </c>
      <c r="L68" s="31">
        <v>3</v>
      </c>
      <c r="M68" s="51"/>
      <c r="N68" s="51"/>
    </row>
    <row r="69" spans="1:14" x14ac:dyDescent="0.3">
      <c r="A69" s="25" t="s">
        <v>13</v>
      </c>
      <c r="B69" s="25" t="s">
        <v>14</v>
      </c>
      <c r="C69" s="32" t="s">
        <v>84</v>
      </c>
      <c r="D69" s="25">
        <v>46.88</v>
      </c>
      <c r="E69" s="25" t="s">
        <v>16</v>
      </c>
      <c r="F69" s="25" t="s">
        <v>17</v>
      </c>
      <c r="G69" s="25" t="s">
        <v>18</v>
      </c>
      <c r="H69" s="27">
        <v>62953</v>
      </c>
      <c r="I69" s="27">
        <v>201890</v>
      </c>
      <c r="J69" s="40">
        <v>0.31181831690524542</v>
      </c>
      <c r="K69" s="49">
        <v>2350.8766463732431</v>
      </c>
      <c r="L69" s="32">
        <v>2</v>
      </c>
      <c r="M69" s="44">
        <f>AVERAGE(K69:K74)</f>
        <v>1650.4369552740698</v>
      </c>
      <c r="N69" s="44">
        <f>STDEV(K69:K74)</f>
        <v>532.14492012066319</v>
      </c>
    </row>
    <row r="70" spans="1:14" x14ac:dyDescent="0.3">
      <c r="A70" s="25" t="s">
        <v>13</v>
      </c>
      <c r="B70" s="25" t="s">
        <v>14</v>
      </c>
      <c r="C70" s="32" t="s">
        <v>85</v>
      </c>
      <c r="D70" s="25">
        <v>47.18</v>
      </c>
      <c r="E70" s="25" t="s">
        <v>16</v>
      </c>
      <c r="F70" s="25" t="s">
        <v>17</v>
      </c>
      <c r="G70" s="25" t="s">
        <v>18</v>
      </c>
      <c r="H70" s="27">
        <v>52292</v>
      </c>
      <c r="I70" s="27">
        <v>234889</v>
      </c>
      <c r="J70" s="40">
        <v>0.22262430339436926</v>
      </c>
      <c r="K70" s="49">
        <v>1678.4205654088378</v>
      </c>
      <c r="L70" s="32">
        <v>2</v>
      </c>
      <c r="M70" s="51"/>
      <c r="N70" s="51"/>
    </row>
    <row r="71" spans="1:14" x14ac:dyDescent="0.3">
      <c r="A71" s="25" t="s">
        <v>13</v>
      </c>
      <c r="B71" s="25" t="s">
        <v>14</v>
      </c>
      <c r="C71" s="32" t="s">
        <v>86</v>
      </c>
      <c r="D71" s="25">
        <v>47.18</v>
      </c>
      <c r="E71" s="25" t="s">
        <v>16</v>
      </c>
      <c r="F71" s="25" t="s">
        <v>17</v>
      </c>
      <c r="G71" s="25" t="s">
        <v>18</v>
      </c>
      <c r="H71" s="27">
        <v>26230</v>
      </c>
      <c r="I71" s="27">
        <v>91553</v>
      </c>
      <c r="J71" s="40">
        <v>0.28650071543259098</v>
      </c>
      <c r="K71" s="49">
        <v>2160.0008869407575</v>
      </c>
      <c r="L71" s="32">
        <v>2</v>
      </c>
      <c r="M71" s="51"/>
      <c r="N71" s="51"/>
    </row>
    <row r="72" spans="1:14" x14ac:dyDescent="0.3">
      <c r="A72" s="25" t="s">
        <v>13</v>
      </c>
      <c r="B72" s="25" t="s">
        <v>14</v>
      </c>
      <c r="C72" s="32" t="s">
        <v>87</v>
      </c>
      <c r="D72" s="25">
        <v>47.18</v>
      </c>
      <c r="E72" s="25" t="s">
        <v>16</v>
      </c>
      <c r="F72" s="25" t="s">
        <v>17</v>
      </c>
      <c r="G72" s="25" t="s">
        <v>18</v>
      </c>
      <c r="H72" s="27">
        <v>35792</v>
      </c>
      <c r="I72" s="27">
        <v>265943</v>
      </c>
      <c r="J72" s="40">
        <v>0.13458523066972997</v>
      </c>
      <c r="K72" s="49">
        <v>1014.6718732510153</v>
      </c>
      <c r="L72" s="32">
        <v>2</v>
      </c>
      <c r="M72" s="51"/>
      <c r="N72" s="51"/>
    </row>
    <row r="73" spans="1:14" x14ac:dyDescent="0.3">
      <c r="A73" s="25" t="s">
        <v>13</v>
      </c>
      <c r="B73" s="25" t="s">
        <v>14</v>
      </c>
      <c r="C73" s="32" t="s">
        <v>88</v>
      </c>
      <c r="D73" s="25">
        <v>46.88</v>
      </c>
      <c r="E73" s="25" t="s">
        <v>16</v>
      </c>
      <c r="F73" s="25" t="s">
        <v>17</v>
      </c>
      <c r="G73" s="25" t="s">
        <v>18</v>
      </c>
      <c r="H73" s="27">
        <v>36130</v>
      </c>
      <c r="I73" s="27">
        <v>175913</v>
      </c>
      <c r="J73" s="40">
        <v>0.20538561675373623</v>
      </c>
      <c r="K73" s="49">
        <v>1548.4537750040088</v>
      </c>
      <c r="L73" s="32">
        <v>2</v>
      </c>
      <c r="M73" s="51"/>
      <c r="N73" s="51"/>
    </row>
    <row r="74" spans="1:14" x14ac:dyDescent="0.3">
      <c r="A74" s="25" t="s">
        <v>13</v>
      </c>
      <c r="B74" s="25" t="s">
        <v>14</v>
      </c>
      <c r="C74" s="32" t="s">
        <v>89</v>
      </c>
      <c r="D74" s="25">
        <v>46.78</v>
      </c>
      <c r="E74" s="25" t="s">
        <v>16</v>
      </c>
      <c r="F74" s="25" t="s">
        <v>17</v>
      </c>
      <c r="G74" s="25" t="s">
        <v>18</v>
      </c>
      <c r="H74" s="27">
        <v>107376</v>
      </c>
      <c r="I74" s="27">
        <v>703822</v>
      </c>
      <c r="J74" s="40">
        <v>0.15256130101076693</v>
      </c>
      <c r="K74" s="49">
        <v>1150.1979846665556</v>
      </c>
      <c r="L74" s="32">
        <v>2</v>
      </c>
      <c r="M74" s="51"/>
      <c r="N74" s="5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73"/>
  <sheetViews>
    <sheetView zoomScale="61" zoomScaleNormal="61" workbookViewId="0">
      <selection activeCell="K2" sqref="K2"/>
    </sheetView>
  </sheetViews>
  <sheetFormatPr defaultRowHeight="14.4" x14ac:dyDescent="0.3"/>
  <cols>
    <col min="3" max="3" width="8.6640625" bestFit="1" customWidth="1"/>
    <col min="4" max="4" width="22.5546875" bestFit="1" customWidth="1"/>
    <col min="5" max="5" width="14.44140625" bestFit="1" customWidth="1"/>
    <col min="6" max="6" width="19.33203125" bestFit="1" customWidth="1"/>
    <col min="11" max="11" width="35.33203125" style="77" bestFit="1" customWidth="1"/>
    <col min="13" max="13" width="39.6640625" bestFit="1" customWidth="1"/>
    <col min="14" max="14" width="27.109375" bestFit="1" customWidth="1"/>
  </cols>
  <sheetData>
    <row r="1" spans="1:16" s="145" customFormat="1" x14ac:dyDescent="0.3">
      <c r="A1" s="145" t="s">
        <v>163</v>
      </c>
      <c r="K1" s="152"/>
    </row>
    <row r="2" spans="1:16" x14ac:dyDescent="0.3">
      <c r="A2" s="62" t="s">
        <v>0</v>
      </c>
      <c r="B2" s="62" t="s">
        <v>1</v>
      </c>
      <c r="C2" s="55" t="s">
        <v>2</v>
      </c>
      <c r="D2" s="62" t="s">
        <v>3</v>
      </c>
      <c r="E2" s="62" t="s">
        <v>4</v>
      </c>
      <c r="F2" s="62" t="s">
        <v>5</v>
      </c>
      <c r="G2" s="62" t="s">
        <v>6</v>
      </c>
      <c r="H2" s="62" t="s">
        <v>7</v>
      </c>
      <c r="I2" s="62" t="s">
        <v>8</v>
      </c>
      <c r="J2" s="62" t="s">
        <v>9</v>
      </c>
      <c r="K2" s="73" t="s">
        <v>164</v>
      </c>
      <c r="L2" s="62" t="s">
        <v>10</v>
      </c>
      <c r="M2" s="77" t="s">
        <v>11</v>
      </c>
      <c r="N2" s="77" t="s">
        <v>12</v>
      </c>
      <c r="O2" s="68"/>
      <c r="P2" s="68"/>
    </row>
    <row r="3" spans="1:16" x14ac:dyDescent="0.3">
      <c r="A3" s="56" t="s">
        <v>118</v>
      </c>
      <c r="B3" s="56" t="s">
        <v>119</v>
      </c>
      <c r="C3" s="58" t="s">
        <v>15</v>
      </c>
      <c r="D3" s="56">
        <v>48.86</v>
      </c>
      <c r="E3" s="56" t="s">
        <v>120</v>
      </c>
      <c r="F3" s="54" t="s">
        <v>121</v>
      </c>
      <c r="G3" s="56" t="s">
        <v>122</v>
      </c>
      <c r="H3" s="56">
        <v>74038</v>
      </c>
      <c r="I3" s="56">
        <v>72599</v>
      </c>
      <c r="J3" s="63">
        <v>1.0198212096585353</v>
      </c>
      <c r="K3" s="74">
        <v>15778.245442175434</v>
      </c>
      <c r="L3" s="58">
        <v>5</v>
      </c>
      <c r="M3" s="70">
        <f>AVERAGE(K3:K35)</f>
        <v>28909.173434260854</v>
      </c>
      <c r="N3" s="70">
        <f>STDEV(K3:K35)</f>
        <v>19899.561179075939</v>
      </c>
      <c r="O3" s="68"/>
      <c r="P3" s="69"/>
    </row>
    <row r="4" spans="1:16" ht="174" customHeight="1" x14ac:dyDescent="0.3">
      <c r="A4" s="56" t="s">
        <v>118</v>
      </c>
      <c r="B4" s="56" t="s">
        <v>119</v>
      </c>
      <c r="C4" s="58" t="s">
        <v>19</v>
      </c>
      <c r="D4" s="56">
        <v>48.56</v>
      </c>
      <c r="E4" s="56" t="s">
        <v>120</v>
      </c>
      <c r="F4" s="54" t="s">
        <v>121</v>
      </c>
      <c r="G4" s="56" t="s">
        <v>122</v>
      </c>
      <c r="H4" s="56">
        <v>62180</v>
      </c>
      <c r="I4" s="56">
        <v>103548</v>
      </c>
      <c r="J4" s="63">
        <v>0.60049445667709667</v>
      </c>
      <c r="K4" s="74">
        <v>9290.5980326585141</v>
      </c>
      <c r="L4" s="58">
        <v>5</v>
      </c>
      <c r="M4" s="78"/>
      <c r="N4" s="78"/>
      <c r="O4" s="68"/>
      <c r="P4" s="68"/>
    </row>
    <row r="5" spans="1:16" x14ac:dyDescent="0.3">
      <c r="A5" s="56" t="s">
        <v>118</v>
      </c>
      <c r="B5" s="56" t="s">
        <v>119</v>
      </c>
      <c r="C5" s="58" t="s">
        <v>95</v>
      </c>
      <c r="D5" s="56">
        <v>48.17</v>
      </c>
      <c r="E5" s="56" t="s">
        <v>120</v>
      </c>
      <c r="F5" s="54" t="s">
        <v>121</v>
      </c>
      <c r="G5" s="56" t="s">
        <v>122</v>
      </c>
      <c r="H5" s="56">
        <v>101283</v>
      </c>
      <c r="I5" s="56">
        <v>72091</v>
      </c>
      <c r="J5" s="63">
        <v>1.4049326545615957</v>
      </c>
      <c r="K5" s="74">
        <v>21736.527975155754</v>
      </c>
      <c r="L5" s="58">
        <v>5</v>
      </c>
    </row>
    <row r="6" spans="1:16" x14ac:dyDescent="0.3">
      <c r="A6" s="56" t="s">
        <v>118</v>
      </c>
      <c r="B6" s="56" t="s">
        <v>119</v>
      </c>
      <c r="C6" s="58" t="s">
        <v>96</v>
      </c>
      <c r="D6" s="56">
        <v>47.87</v>
      </c>
      <c r="E6" s="56" t="s">
        <v>120</v>
      </c>
      <c r="F6" s="54" t="s">
        <v>121</v>
      </c>
      <c r="G6" s="56" t="s">
        <v>122</v>
      </c>
      <c r="H6" s="56">
        <v>96460</v>
      </c>
      <c r="I6" s="56">
        <v>66338</v>
      </c>
      <c r="J6" s="63">
        <v>1.4540685579908952</v>
      </c>
      <c r="K6" s="74">
        <v>22496.738036476308</v>
      </c>
      <c r="L6" s="58">
        <v>5</v>
      </c>
      <c r="M6" t="s">
        <v>159</v>
      </c>
    </row>
    <row r="7" spans="1:16" x14ac:dyDescent="0.3">
      <c r="A7" s="56" t="s">
        <v>118</v>
      </c>
      <c r="B7" s="56" t="s">
        <v>119</v>
      </c>
      <c r="C7" s="58" t="s">
        <v>97</v>
      </c>
      <c r="D7" s="56">
        <v>47.77</v>
      </c>
      <c r="E7" s="56" t="s">
        <v>120</v>
      </c>
      <c r="F7" s="54" t="s">
        <v>121</v>
      </c>
      <c r="G7" s="56" t="s">
        <v>122</v>
      </c>
      <c r="H7" s="56">
        <v>94768</v>
      </c>
      <c r="I7" s="56">
        <v>56269</v>
      </c>
      <c r="J7" s="63">
        <v>1.6841955606106382</v>
      </c>
      <c r="K7" s="74">
        <v>26057.166370205719</v>
      </c>
      <c r="L7" s="58">
        <v>5</v>
      </c>
      <c r="M7" t="s">
        <v>160</v>
      </c>
    </row>
    <row r="8" spans="1:16" x14ac:dyDescent="0.3">
      <c r="A8" s="56" t="s">
        <v>118</v>
      </c>
      <c r="B8" s="56" t="s">
        <v>119</v>
      </c>
      <c r="C8" s="58" t="s">
        <v>98</v>
      </c>
      <c r="D8" s="56">
        <v>47.77</v>
      </c>
      <c r="E8" s="56" t="s">
        <v>120</v>
      </c>
      <c r="F8" s="54" t="s">
        <v>121</v>
      </c>
      <c r="G8" s="56" t="s">
        <v>122</v>
      </c>
      <c r="H8" s="56">
        <v>60593</v>
      </c>
      <c r="I8" s="56">
        <v>76419</v>
      </c>
      <c r="J8" s="63">
        <v>0.79290490584802209</v>
      </c>
      <c r="K8" s="74">
        <v>12267.491691964331</v>
      </c>
      <c r="L8" s="58">
        <v>5</v>
      </c>
    </row>
    <row r="9" spans="1:16" x14ac:dyDescent="0.3">
      <c r="A9" s="56" t="s">
        <v>118</v>
      </c>
      <c r="B9" s="56" t="s">
        <v>119</v>
      </c>
      <c r="C9" s="58" t="s">
        <v>99</v>
      </c>
      <c r="D9" s="56">
        <v>47.67</v>
      </c>
      <c r="E9" s="56" t="s">
        <v>120</v>
      </c>
      <c r="F9" s="54" t="s">
        <v>121</v>
      </c>
      <c r="G9" s="56" t="s">
        <v>122</v>
      </c>
      <c r="H9" s="56">
        <v>87424</v>
      </c>
      <c r="I9" s="56">
        <v>61019</v>
      </c>
      <c r="J9" s="63">
        <v>1.4327340664383226</v>
      </c>
      <c r="K9" s="74">
        <v>22166.659743426073</v>
      </c>
      <c r="L9" s="58">
        <v>5</v>
      </c>
    </row>
    <row r="10" spans="1:16" x14ac:dyDescent="0.3">
      <c r="A10" s="56" t="s">
        <v>118</v>
      </c>
      <c r="B10" s="56" t="s">
        <v>119</v>
      </c>
      <c r="C10" s="58" t="s">
        <v>25</v>
      </c>
      <c r="D10" s="56">
        <v>47.57</v>
      </c>
      <c r="E10" s="56" t="s">
        <v>120</v>
      </c>
      <c r="F10" s="54" t="s">
        <v>121</v>
      </c>
      <c r="G10" s="56" t="s">
        <v>122</v>
      </c>
      <c r="H10" s="56">
        <v>40198</v>
      </c>
      <c r="I10" s="56">
        <v>35459</v>
      </c>
      <c r="J10" s="63">
        <v>1.1336473109788769</v>
      </c>
      <c r="K10" s="74">
        <v>17539.315076096485</v>
      </c>
      <c r="L10" s="58">
        <v>5</v>
      </c>
    </row>
    <row r="11" spans="1:16" x14ac:dyDescent="0.3">
      <c r="A11" s="56" t="s">
        <v>118</v>
      </c>
      <c r="B11" s="56" t="s">
        <v>119</v>
      </c>
      <c r="C11" s="58" t="s">
        <v>123</v>
      </c>
      <c r="D11" s="56">
        <v>47.57</v>
      </c>
      <c r="E11" s="56" t="s">
        <v>120</v>
      </c>
      <c r="F11" s="54" t="s">
        <v>121</v>
      </c>
      <c r="G11" s="56" t="s">
        <v>122</v>
      </c>
      <c r="H11" s="56">
        <v>74630</v>
      </c>
      <c r="I11" s="56">
        <v>52292</v>
      </c>
      <c r="J11" s="63">
        <v>1.4271781534460337</v>
      </c>
      <c r="K11" s="74">
        <v>22080.700991031568</v>
      </c>
      <c r="L11" s="58">
        <v>5</v>
      </c>
    </row>
    <row r="12" spans="1:16" x14ac:dyDescent="0.3">
      <c r="A12" s="56" t="s">
        <v>118</v>
      </c>
      <c r="B12" s="56" t="s">
        <v>119</v>
      </c>
      <c r="C12" s="58" t="s">
        <v>27</v>
      </c>
      <c r="D12" s="56">
        <v>47.57</v>
      </c>
      <c r="E12" s="56" t="s">
        <v>120</v>
      </c>
      <c r="F12" s="54" t="s">
        <v>121</v>
      </c>
      <c r="G12" s="56" t="s">
        <v>122</v>
      </c>
      <c r="H12" s="56">
        <v>42561</v>
      </c>
      <c r="I12" s="56">
        <v>25723</v>
      </c>
      <c r="J12" s="63">
        <v>1.6545892780779847</v>
      </c>
      <c r="K12" s="74">
        <v>25599.110401172671</v>
      </c>
      <c r="L12" s="58">
        <v>5</v>
      </c>
    </row>
    <row r="13" spans="1:16" x14ac:dyDescent="0.3">
      <c r="A13" s="56" t="s">
        <v>118</v>
      </c>
      <c r="B13" s="56" t="s">
        <v>119</v>
      </c>
      <c r="C13" s="58" t="s">
        <v>124</v>
      </c>
      <c r="D13" s="56">
        <v>47.67</v>
      </c>
      <c r="E13" s="56" t="s">
        <v>120</v>
      </c>
      <c r="F13" s="54" t="s">
        <v>121</v>
      </c>
      <c r="G13" s="56" t="s">
        <v>122</v>
      </c>
      <c r="H13" s="56">
        <v>59399</v>
      </c>
      <c r="I13" s="56">
        <v>55761</v>
      </c>
      <c r="J13" s="63">
        <v>1.0652427323756748</v>
      </c>
      <c r="K13" s="74">
        <v>16480.988165116385</v>
      </c>
      <c r="L13" s="58">
        <v>5</v>
      </c>
    </row>
    <row r="14" spans="1:16" x14ac:dyDescent="0.3">
      <c r="A14" s="56" t="s">
        <v>118</v>
      </c>
      <c r="B14" s="56" t="s">
        <v>119</v>
      </c>
      <c r="C14" s="58" t="s">
        <v>100</v>
      </c>
      <c r="D14" s="56">
        <v>47.57</v>
      </c>
      <c r="E14" s="56" t="s">
        <v>120</v>
      </c>
      <c r="F14" s="54" t="s">
        <v>121</v>
      </c>
      <c r="G14" s="56" t="s">
        <v>122</v>
      </c>
      <c r="H14" s="56">
        <v>64742</v>
      </c>
      <c r="I14" s="56">
        <v>49255</v>
      </c>
      <c r="J14" s="63">
        <v>1.3144249314790377</v>
      </c>
      <c r="K14" s="74">
        <v>20336.230495867985</v>
      </c>
      <c r="L14" s="58">
        <v>5</v>
      </c>
    </row>
    <row r="15" spans="1:16" x14ac:dyDescent="0.3">
      <c r="A15" s="56" t="s">
        <v>118</v>
      </c>
      <c r="B15" s="56" t="s">
        <v>119</v>
      </c>
      <c r="C15" s="58" t="s">
        <v>101</v>
      </c>
      <c r="D15" s="56">
        <v>47.48</v>
      </c>
      <c r="E15" s="56" t="s">
        <v>120</v>
      </c>
      <c r="F15" s="54" t="s">
        <v>121</v>
      </c>
      <c r="G15" s="56" t="s">
        <v>122</v>
      </c>
      <c r="H15" s="56">
        <v>50938</v>
      </c>
      <c r="I15" s="56">
        <v>43576</v>
      </c>
      <c r="J15" s="63">
        <v>1.1689462089223426</v>
      </c>
      <c r="K15" s="74">
        <v>18085.444799929926</v>
      </c>
      <c r="L15" s="58">
        <v>5</v>
      </c>
    </row>
    <row r="16" spans="1:16" x14ac:dyDescent="0.3">
      <c r="A16" s="56" t="s">
        <v>118</v>
      </c>
      <c r="B16" s="56" t="s">
        <v>119</v>
      </c>
      <c r="C16" s="58" t="s">
        <v>31</v>
      </c>
      <c r="D16" s="56">
        <v>47.67</v>
      </c>
      <c r="E16" s="56" t="s">
        <v>120</v>
      </c>
      <c r="F16" s="54" t="s">
        <v>121</v>
      </c>
      <c r="G16" s="56" t="s">
        <v>122</v>
      </c>
      <c r="H16" s="56">
        <v>27838</v>
      </c>
      <c r="I16" s="56">
        <v>20731</v>
      </c>
      <c r="J16" s="63">
        <v>1.3428199315035454</v>
      </c>
      <c r="K16" s="74">
        <v>20775.546010660302</v>
      </c>
      <c r="L16" s="58">
        <v>5</v>
      </c>
    </row>
    <row r="17" spans="1:12" x14ac:dyDescent="0.3">
      <c r="A17" s="56" t="s">
        <v>118</v>
      </c>
      <c r="B17" s="56" t="s">
        <v>119</v>
      </c>
      <c r="C17" s="58" t="s">
        <v>32</v>
      </c>
      <c r="D17" s="56">
        <v>47.87</v>
      </c>
      <c r="E17" s="56" t="s">
        <v>120</v>
      </c>
      <c r="F17" s="54" t="s">
        <v>121</v>
      </c>
      <c r="G17" s="56" t="s">
        <v>122</v>
      </c>
      <c r="H17" s="56">
        <v>26400</v>
      </c>
      <c r="I17" s="56">
        <v>27669</v>
      </c>
      <c r="J17" s="63">
        <v>0.95413639813509699</v>
      </c>
      <c r="K17" s="74">
        <v>14761.997625181262</v>
      </c>
      <c r="L17" s="58">
        <v>5</v>
      </c>
    </row>
    <row r="18" spans="1:12" x14ac:dyDescent="0.3">
      <c r="A18" s="56" t="s">
        <v>118</v>
      </c>
      <c r="B18" s="56" t="s">
        <v>119</v>
      </c>
      <c r="C18" s="58" t="s">
        <v>33</v>
      </c>
      <c r="D18" s="56">
        <v>47.77</v>
      </c>
      <c r="E18" s="56" t="s">
        <v>120</v>
      </c>
      <c r="F18" s="54" t="s">
        <v>121</v>
      </c>
      <c r="G18" s="56" t="s">
        <v>122</v>
      </c>
      <c r="H18" s="56">
        <v>27500</v>
      </c>
      <c r="I18" s="56">
        <v>21238</v>
      </c>
      <c r="J18" s="63">
        <v>1.2948488558244655</v>
      </c>
      <c r="K18" s="74">
        <v>20033.357675076335</v>
      </c>
      <c r="L18" s="58">
        <v>5</v>
      </c>
    </row>
    <row r="19" spans="1:12" x14ac:dyDescent="0.3">
      <c r="A19" s="56" t="s">
        <v>118</v>
      </c>
      <c r="B19" s="56" t="s">
        <v>119</v>
      </c>
      <c r="C19" s="58" t="s">
        <v>102</v>
      </c>
      <c r="D19" s="56">
        <v>47.92</v>
      </c>
      <c r="E19" s="56" t="s">
        <v>120</v>
      </c>
      <c r="F19" s="54" t="s">
        <v>121</v>
      </c>
      <c r="G19" s="56" t="s">
        <v>122</v>
      </c>
      <c r="H19" s="56">
        <v>47553</v>
      </c>
      <c r="I19" s="56">
        <v>34946</v>
      </c>
      <c r="J19" s="63">
        <v>1.360756595890803</v>
      </c>
      <c r="K19" s="74">
        <v>21053.054548858716</v>
      </c>
      <c r="L19" s="58">
        <v>5</v>
      </c>
    </row>
    <row r="20" spans="1:12" x14ac:dyDescent="0.3">
      <c r="A20" s="56" t="s">
        <v>118</v>
      </c>
      <c r="B20" s="56" t="s">
        <v>119</v>
      </c>
      <c r="C20" s="58" t="s">
        <v>125</v>
      </c>
      <c r="D20" s="56">
        <v>47.97</v>
      </c>
      <c r="E20" s="56" t="s">
        <v>120</v>
      </c>
      <c r="F20" s="54" t="s">
        <v>121</v>
      </c>
      <c r="G20" s="56" t="s">
        <v>122</v>
      </c>
      <c r="H20" s="56">
        <v>46970</v>
      </c>
      <c r="I20" s="56">
        <v>28097</v>
      </c>
      <c r="J20" s="63">
        <v>1.6717087233512475</v>
      </c>
      <c r="K20" s="74">
        <v>25863.975268462375</v>
      </c>
      <c r="L20" s="58">
        <v>5</v>
      </c>
    </row>
    <row r="21" spans="1:12" x14ac:dyDescent="0.3">
      <c r="A21" s="56" t="s">
        <v>118</v>
      </c>
      <c r="B21" s="56" t="s">
        <v>119</v>
      </c>
      <c r="C21" s="58" t="s">
        <v>126</v>
      </c>
      <c r="D21" s="56">
        <v>47.97</v>
      </c>
      <c r="E21" s="56" t="s">
        <v>120</v>
      </c>
      <c r="F21" s="54" t="s">
        <v>121</v>
      </c>
      <c r="G21" s="56" t="s">
        <v>122</v>
      </c>
      <c r="H21" s="56">
        <v>36976</v>
      </c>
      <c r="I21" s="56">
        <v>33592</v>
      </c>
      <c r="J21" s="63">
        <v>1.1007382710169087</v>
      </c>
      <c r="K21" s="74">
        <v>17030.160231238773</v>
      </c>
      <c r="L21" s="58">
        <v>5</v>
      </c>
    </row>
    <row r="22" spans="1:12" x14ac:dyDescent="0.3">
      <c r="A22" s="56" t="s">
        <v>118</v>
      </c>
      <c r="B22" s="56" t="s">
        <v>119</v>
      </c>
      <c r="C22" s="58" t="s">
        <v>103</v>
      </c>
      <c r="D22" s="56">
        <v>47.97</v>
      </c>
      <c r="E22" s="56" t="s">
        <v>120</v>
      </c>
      <c r="F22" s="54" t="s">
        <v>121</v>
      </c>
      <c r="G22" s="56" t="s">
        <v>122</v>
      </c>
      <c r="H22" s="56">
        <v>35369</v>
      </c>
      <c r="I22" s="56">
        <v>32238</v>
      </c>
      <c r="J22" s="63">
        <v>1.0971214095167194</v>
      </c>
      <c r="K22" s="74">
        <v>16974.201669149788</v>
      </c>
      <c r="L22" s="58">
        <v>5</v>
      </c>
    </row>
    <row r="23" spans="1:12" x14ac:dyDescent="0.3">
      <c r="A23" s="56" t="s">
        <v>118</v>
      </c>
      <c r="B23" s="56" t="s">
        <v>119</v>
      </c>
      <c r="C23" s="58" t="s">
        <v>105</v>
      </c>
      <c r="D23" s="56">
        <v>48.27</v>
      </c>
      <c r="E23" s="56" t="s">
        <v>120</v>
      </c>
      <c r="F23" s="54" t="s">
        <v>121</v>
      </c>
      <c r="G23" s="56" t="s">
        <v>122</v>
      </c>
      <c r="H23" s="56">
        <v>27415</v>
      </c>
      <c r="I23" s="56">
        <v>20646</v>
      </c>
      <c r="J23" s="63">
        <v>1.3278601181826988</v>
      </c>
      <c r="K23" s="74">
        <v>20544.094061916781</v>
      </c>
      <c r="L23" s="58">
        <v>5</v>
      </c>
    </row>
    <row r="24" spans="1:12" x14ac:dyDescent="0.3">
      <c r="A24" s="56" t="s">
        <v>118</v>
      </c>
      <c r="B24" s="56" t="s">
        <v>119</v>
      </c>
      <c r="C24" s="58" t="s">
        <v>39</v>
      </c>
      <c r="D24" s="56">
        <v>48.22</v>
      </c>
      <c r="E24" s="56" t="s">
        <v>120</v>
      </c>
      <c r="F24" s="54" t="s">
        <v>121</v>
      </c>
      <c r="G24" s="56" t="s">
        <v>122</v>
      </c>
      <c r="H24" s="56">
        <v>34438</v>
      </c>
      <c r="I24" s="56">
        <v>25300</v>
      </c>
      <c r="J24" s="63">
        <v>1.3611857707509882</v>
      </c>
      <c r="K24" s="74">
        <v>21059.694562046792</v>
      </c>
      <c r="L24" s="58">
        <v>5</v>
      </c>
    </row>
    <row r="25" spans="1:12" x14ac:dyDescent="0.3">
      <c r="A25" s="56" t="s">
        <v>118</v>
      </c>
      <c r="B25" s="56" t="s">
        <v>119</v>
      </c>
      <c r="C25" s="58" t="s">
        <v>40</v>
      </c>
      <c r="D25" s="56">
        <v>48.27</v>
      </c>
      <c r="E25" s="56" t="s">
        <v>120</v>
      </c>
      <c r="F25" s="54" t="s">
        <v>121</v>
      </c>
      <c r="G25" s="56" t="s">
        <v>122</v>
      </c>
      <c r="H25" s="56">
        <v>48907</v>
      </c>
      <c r="I25" s="56">
        <v>31307</v>
      </c>
      <c r="J25" s="63">
        <v>1.5621745935413804</v>
      </c>
      <c r="K25" s="74">
        <v>24169.309215170681</v>
      </c>
      <c r="L25" s="58">
        <v>5</v>
      </c>
    </row>
    <row r="26" spans="1:12" x14ac:dyDescent="0.3">
      <c r="A26" s="54" t="s">
        <v>118</v>
      </c>
      <c r="B26" s="54" t="s">
        <v>119</v>
      </c>
      <c r="C26" s="58" t="s">
        <v>41</v>
      </c>
      <c r="D26" s="54">
        <v>45.5</v>
      </c>
      <c r="E26" s="54" t="s">
        <v>120</v>
      </c>
      <c r="F26" s="54" t="s">
        <v>121</v>
      </c>
      <c r="G26" s="54" t="s">
        <v>122</v>
      </c>
      <c r="H26" s="54">
        <v>193175</v>
      </c>
      <c r="I26" s="54">
        <v>29192</v>
      </c>
      <c r="J26" s="63">
        <v>6.6173951767607564</v>
      </c>
      <c r="K26" s="74">
        <v>102381.55894184511</v>
      </c>
      <c r="L26" s="57">
        <v>5</v>
      </c>
    </row>
    <row r="27" spans="1:12" x14ac:dyDescent="0.3">
      <c r="A27" s="56" t="s">
        <v>118</v>
      </c>
      <c r="B27" s="56" t="s">
        <v>119</v>
      </c>
      <c r="C27" s="58" t="s">
        <v>42</v>
      </c>
      <c r="D27" s="56">
        <v>46.39</v>
      </c>
      <c r="E27" s="56" t="s">
        <v>120</v>
      </c>
      <c r="F27" s="54" t="s">
        <v>121</v>
      </c>
      <c r="G27" s="56" t="s">
        <v>122</v>
      </c>
      <c r="H27" s="56">
        <v>57622</v>
      </c>
      <c r="I27" s="56">
        <v>27077</v>
      </c>
      <c r="J27" s="63">
        <v>2.1280791815932343</v>
      </c>
      <c r="K27" s="74">
        <v>32924.747327822799</v>
      </c>
      <c r="L27" s="58">
        <v>5</v>
      </c>
    </row>
    <row r="28" spans="1:12" x14ac:dyDescent="0.3">
      <c r="A28" s="56" t="s">
        <v>118</v>
      </c>
      <c r="B28" s="56" t="s">
        <v>119</v>
      </c>
      <c r="C28" s="58" t="s">
        <v>43</v>
      </c>
      <c r="D28" s="56">
        <v>46.39</v>
      </c>
      <c r="E28" s="56" t="s">
        <v>120</v>
      </c>
      <c r="F28" s="54" t="s">
        <v>121</v>
      </c>
      <c r="G28" s="56" t="s">
        <v>122</v>
      </c>
      <c r="H28" s="56">
        <v>74221</v>
      </c>
      <c r="I28" s="56">
        <v>18873</v>
      </c>
      <c r="J28" s="63">
        <v>3.9326551157738567</v>
      </c>
      <c r="K28" s="74">
        <v>60844.388279473977</v>
      </c>
      <c r="L28" s="58">
        <v>5</v>
      </c>
    </row>
    <row r="29" spans="1:12" x14ac:dyDescent="0.3">
      <c r="A29" s="56" t="s">
        <v>118</v>
      </c>
      <c r="B29" s="56" t="s">
        <v>119</v>
      </c>
      <c r="C29" s="58" t="s">
        <v>44</v>
      </c>
      <c r="D29" s="56">
        <v>46.49</v>
      </c>
      <c r="E29" s="56" t="s">
        <v>120</v>
      </c>
      <c r="F29" s="54" t="s">
        <v>121</v>
      </c>
      <c r="G29" s="56" t="s">
        <v>122</v>
      </c>
      <c r="H29" s="56">
        <v>55676</v>
      </c>
      <c r="I29" s="56">
        <v>28092</v>
      </c>
      <c r="J29" s="63">
        <v>1.9819165598746975</v>
      </c>
      <c r="K29" s="74">
        <v>30663.380631282838</v>
      </c>
      <c r="L29" s="58">
        <v>5</v>
      </c>
    </row>
    <row r="30" spans="1:12" x14ac:dyDescent="0.3">
      <c r="A30" s="56" t="s">
        <v>118</v>
      </c>
      <c r="B30" s="56" t="s">
        <v>119</v>
      </c>
      <c r="C30" s="58" t="s">
        <v>45</v>
      </c>
      <c r="D30" s="56">
        <v>46.29</v>
      </c>
      <c r="E30" s="56" t="s">
        <v>120</v>
      </c>
      <c r="F30" s="54" t="s">
        <v>121</v>
      </c>
      <c r="G30" s="56" t="s">
        <v>122</v>
      </c>
      <c r="H30" s="56">
        <v>48917</v>
      </c>
      <c r="I30" s="56">
        <v>26320</v>
      </c>
      <c r="J30" s="63">
        <v>1.8585486322188449</v>
      </c>
      <c r="K30" s="74">
        <v>28754.683867760588</v>
      </c>
      <c r="L30" s="58">
        <v>5</v>
      </c>
    </row>
    <row r="31" spans="1:12" x14ac:dyDescent="0.3">
      <c r="A31" s="56" t="s">
        <v>118</v>
      </c>
      <c r="B31" s="56" t="s">
        <v>119</v>
      </c>
      <c r="C31" s="58" t="s">
        <v>106</v>
      </c>
      <c r="D31" s="56">
        <v>46.29</v>
      </c>
      <c r="E31" s="56" t="s">
        <v>120</v>
      </c>
      <c r="F31" s="54" t="s">
        <v>121</v>
      </c>
      <c r="G31" s="56" t="s">
        <v>122</v>
      </c>
      <c r="H31" s="56">
        <v>37223</v>
      </c>
      <c r="I31" s="56">
        <v>23180</v>
      </c>
      <c r="J31" s="63">
        <v>1.6058239861949957</v>
      </c>
      <c r="K31" s="74">
        <v>24844.634286043867</v>
      </c>
      <c r="L31" s="58">
        <v>5</v>
      </c>
    </row>
    <row r="32" spans="1:12" x14ac:dyDescent="0.3">
      <c r="A32" s="56" t="s">
        <v>118</v>
      </c>
      <c r="B32" s="56" t="s">
        <v>119</v>
      </c>
      <c r="C32" s="58" t="s">
        <v>104</v>
      </c>
      <c r="D32" s="56">
        <v>46.29</v>
      </c>
      <c r="E32" s="56" t="s">
        <v>120</v>
      </c>
      <c r="F32" s="54" t="s">
        <v>121</v>
      </c>
      <c r="G32" s="56" t="s">
        <v>122</v>
      </c>
      <c r="H32" s="56">
        <v>50948</v>
      </c>
      <c r="I32" s="56">
        <v>15826</v>
      </c>
      <c r="J32" s="63">
        <v>3.2192594464804754</v>
      </c>
      <c r="K32" s="74">
        <v>49807.030102480523</v>
      </c>
      <c r="L32" s="58">
        <v>5</v>
      </c>
    </row>
    <row r="33" spans="1:14" x14ac:dyDescent="0.3">
      <c r="A33" s="56" t="s">
        <v>118</v>
      </c>
      <c r="B33" s="56" t="s">
        <v>119</v>
      </c>
      <c r="C33" s="58" t="s">
        <v>107</v>
      </c>
      <c r="D33" s="56">
        <v>46.54</v>
      </c>
      <c r="E33" s="56" t="s">
        <v>120</v>
      </c>
      <c r="F33" s="54" t="s">
        <v>121</v>
      </c>
      <c r="G33" s="56" t="s">
        <v>122</v>
      </c>
      <c r="H33" s="56">
        <v>35792</v>
      </c>
      <c r="I33" s="56">
        <v>17177</v>
      </c>
      <c r="J33" s="63">
        <v>2.0837165977760961</v>
      </c>
      <c r="K33" s="74">
        <v>32238.388062800012</v>
      </c>
      <c r="L33" s="58">
        <v>5</v>
      </c>
    </row>
    <row r="34" spans="1:14" x14ac:dyDescent="0.3">
      <c r="A34" s="56" t="s">
        <v>118</v>
      </c>
      <c r="B34" s="56" t="s">
        <v>119</v>
      </c>
      <c r="C34" s="58" t="s">
        <v>49</v>
      </c>
      <c r="D34" s="56">
        <v>46.69</v>
      </c>
      <c r="E34" s="56" t="s">
        <v>120</v>
      </c>
      <c r="F34" s="54" t="s">
        <v>121</v>
      </c>
      <c r="G34" s="56" t="s">
        <v>122</v>
      </c>
      <c r="H34" s="56">
        <v>96714</v>
      </c>
      <c r="I34" s="56">
        <v>23607</v>
      </c>
      <c r="J34" s="63">
        <v>4.0968356843309186</v>
      </c>
      <c r="K34" s="74">
        <v>63384.521082160631</v>
      </c>
      <c r="L34" s="58">
        <v>5</v>
      </c>
    </row>
    <row r="35" spans="1:14" x14ac:dyDescent="0.3">
      <c r="A35" s="56" t="s">
        <v>118</v>
      </c>
      <c r="B35" s="56" t="s">
        <v>119</v>
      </c>
      <c r="C35" s="58" t="s">
        <v>50</v>
      </c>
      <c r="D35" s="56">
        <v>46.83</v>
      </c>
      <c r="E35" s="56" t="s">
        <v>120</v>
      </c>
      <c r="F35" s="54" t="s">
        <v>121</v>
      </c>
      <c r="G35" s="56" t="s">
        <v>122</v>
      </c>
      <c r="H35" s="56">
        <v>102637</v>
      </c>
      <c r="I35" s="56">
        <v>20900</v>
      </c>
      <c r="J35" s="63">
        <v>4.9108612440191388</v>
      </c>
      <c r="K35" s="74">
        <v>75978.782659898832</v>
      </c>
      <c r="L35" s="58">
        <v>5</v>
      </c>
    </row>
    <row r="36" spans="1:14" x14ac:dyDescent="0.3">
      <c r="A36" s="54" t="s">
        <v>118</v>
      </c>
      <c r="B36" s="54" t="s">
        <v>119</v>
      </c>
      <c r="C36" s="59" t="s">
        <v>51</v>
      </c>
      <c r="D36" s="54">
        <v>46.19</v>
      </c>
      <c r="E36" s="54" t="s">
        <v>120</v>
      </c>
      <c r="F36" s="54" t="s">
        <v>121</v>
      </c>
      <c r="G36" s="54" t="s">
        <v>122</v>
      </c>
      <c r="H36" s="54">
        <v>44761</v>
      </c>
      <c r="I36" s="54">
        <v>22846</v>
      </c>
      <c r="J36" s="64">
        <v>1.9592488838308675</v>
      </c>
      <c r="K36" s="75">
        <v>30312.675867706657</v>
      </c>
      <c r="L36" s="59">
        <v>4</v>
      </c>
      <c r="M36" s="71">
        <f>AVERAGE(K36:K55)</f>
        <v>36446.646260826936</v>
      </c>
      <c r="N36" s="71">
        <f>STDEV(K36:K55)</f>
        <v>9004.2197904367094</v>
      </c>
    </row>
    <row r="37" spans="1:14" x14ac:dyDescent="0.3">
      <c r="A37" s="56" t="s">
        <v>118</v>
      </c>
      <c r="B37" s="56" t="s">
        <v>119</v>
      </c>
      <c r="C37" s="59" t="s">
        <v>52</v>
      </c>
      <c r="D37" s="56">
        <v>46.44</v>
      </c>
      <c r="E37" s="56" t="s">
        <v>120</v>
      </c>
      <c r="F37" s="54" t="s">
        <v>121</v>
      </c>
      <c r="G37" s="56" t="s">
        <v>122</v>
      </c>
      <c r="H37" s="56">
        <v>67015</v>
      </c>
      <c r="I37" s="56">
        <v>23184</v>
      </c>
      <c r="J37" s="64">
        <v>2.8905710835058662</v>
      </c>
      <c r="K37" s="75">
        <v>44721.70179602503</v>
      </c>
      <c r="L37" s="59">
        <v>4</v>
      </c>
    </row>
    <row r="38" spans="1:14" x14ac:dyDescent="0.3">
      <c r="A38" s="56" t="s">
        <v>118</v>
      </c>
      <c r="B38" s="56" t="s">
        <v>119</v>
      </c>
      <c r="C38" s="59" t="s">
        <v>53</v>
      </c>
      <c r="D38" s="56">
        <v>46.39</v>
      </c>
      <c r="E38" s="56" t="s">
        <v>120</v>
      </c>
      <c r="F38" s="54" t="s">
        <v>121</v>
      </c>
      <c r="G38" s="56" t="s">
        <v>122</v>
      </c>
      <c r="H38" s="56">
        <v>57282</v>
      </c>
      <c r="I38" s="56">
        <v>23606</v>
      </c>
      <c r="J38" s="64">
        <v>2.4265864610692196</v>
      </c>
      <c r="K38" s="75">
        <v>37543.126586109822</v>
      </c>
      <c r="L38" s="59">
        <v>4</v>
      </c>
    </row>
    <row r="39" spans="1:14" x14ac:dyDescent="0.3">
      <c r="A39" s="56" t="s">
        <v>118</v>
      </c>
      <c r="B39" s="56" t="s">
        <v>119</v>
      </c>
      <c r="C39" s="59" t="s">
        <v>127</v>
      </c>
      <c r="D39" s="56">
        <v>46.34</v>
      </c>
      <c r="E39" s="56" t="s">
        <v>120</v>
      </c>
      <c r="F39" s="54" t="s">
        <v>121</v>
      </c>
      <c r="G39" s="56" t="s">
        <v>122</v>
      </c>
      <c r="H39" s="56">
        <v>66179</v>
      </c>
      <c r="I39" s="56">
        <v>20395</v>
      </c>
      <c r="J39" s="64">
        <v>3.2448639372395194</v>
      </c>
      <c r="K39" s="75">
        <v>50203.172029900699</v>
      </c>
      <c r="L39" s="59">
        <v>4</v>
      </c>
    </row>
    <row r="40" spans="1:14" x14ac:dyDescent="0.3">
      <c r="A40" s="56" t="s">
        <v>118</v>
      </c>
      <c r="B40" s="56" t="s">
        <v>119</v>
      </c>
      <c r="C40" s="59" t="s">
        <v>108</v>
      </c>
      <c r="D40" s="56">
        <v>46.29</v>
      </c>
      <c r="E40" s="56" t="s">
        <v>120</v>
      </c>
      <c r="F40" s="54" t="s">
        <v>121</v>
      </c>
      <c r="G40" s="56" t="s">
        <v>122</v>
      </c>
      <c r="H40" s="56">
        <v>58892</v>
      </c>
      <c r="I40" s="56">
        <v>21746</v>
      </c>
      <c r="J40" s="64">
        <v>2.7081762163156444</v>
      </c>
      <c r="K40" s="75">
        <v>41899.765014690682</v>
      </c>
      <c r="L40" s="59">
        <v>4</v>
      </c>
    </row>
    <row r="41" spans="1:14" x14ac:dyDescent="0.3">
      <c r="A41" s="56" t="s">
        <v>118</v>
      </c>
      <c r="B41" s="56" t="s">
        <v>119</v>
      </c>
      <c r="C41" s="59" t="s">
        <v>109</v>
      </c>
      <c r="D41" s="56">
        <v>46.39</v>
      </c>
      <c r="E41" s="56" t="s">
        <v>120</v>
      </c>
      <c r="F41" s="54" t="s">
        <v>121</v>
      </c>
      <c r="G41" s="56" t="s">
        <v>122</v>
      </c>
      <c r="H41" s="56">
        <v>24030</v>
      </c>
      <c r="I41" s="56">
        <v>15823</v>
      </c>
      <c r="J41" s="64">
        <v>1.5186753460152942</v>
      </c>
      <c r="K41" s="75">
        <v>23496.307126651322</v>
      </c>
      <c r="L41" s="59">
        <v>4</v>
      </c>
    </row>
    <row r="42" spans="1:14" x14ac:dyDescent="0.3">
      <c r="A42" s="56" t="s">
        <v>118</v>
      </c>
      <c r="B42" s="56" t="s">
        <v>119</v>
      </c>
      <c r="C42" s="59" t="s">
        <v>128</v>
      </c>
      <c r="D42" s="56">
        <v>46.19</v>
      </c>
      <c r="E42" s="56" t="s">
        <v>120</v>
      </c>
      <c r="F42" s="54" t="s">
        <v>121</v>
      </c>
      <c r="G42" s="56" t="s">
        <v>122</v>
      </c>
      <c r="H42" s="56">
        <v>54407</v>
      </c>
      <c r="I42" s="56">
        <v>24707</v>
      </c>
      <c r="J42" s="64">
        <v>2.2020884769498523</v>
      </c>
      <c r="K42" s="75">
        <v>34069.788062492524</v>
      </c>
      <c r="L42" s="59">
        <v>4</v>
      </c>
    </row>
    <row r="43" spans="1:14" x14ac:dyDescent="0.3">
      <c r="A43" s="56" t="s">
        <v>118</v>
      </c>
      <c r="B43" s="56" t="s">
        <v>119</v>
      </c>
      <c r="C43" s="59" t="s">
        <v>129</v>
      </c>
      <c r="D43" s="56">
        <v>46.29</v>
      </c>
      <c r="E43" s="56" t="s">
        <v>120</v>
      </c>
      <c r="F43" s="54" t="s">
        <v>121</v>
      </c>
      <c r="G43" s="56" t="s">
        <v>122</v>
      </c>
      <c r="H43" s="56">
        <v>21154</v>
      </c>
      <c r="I43" s="56">
        <v>15654</v>
      </c>
      <c r="J43" s="64">
        <v>1.3513478983007539</v>
      </c>
      <c r="K43" s="75">
        <v>20907.4871312947</v>
      </c>
      <c r="L43" s="59">
        <v>4</v>
      </c>
    </row>
    <row r="44" spans="1:14" x14ac:dyDescent="0.3">
      <c r="A44" s="56" t="s">
        <v>118</v>
      </c>
      <c r="B44" s="56" t="s">
        <v>119</v>
      </c>
      <c r="C44" s="59" t="s">
        <v>115</v>
      </c>
      <c r="D44" s="56">
        <v>46.29</v>
      </c>
      <c r="E44" s="56" t="s">
        <v>120</v>
      </c>
      <c r="F44" s="54" t="s">
        <v>121</v>
      </c>
      <c r="G44" s="56" t="s">
        <v>122</v>
      </c>
      <c r="H44" s="56">
        <v>51107</v>
      </c>
      <c r="I44" s="56">
        <v>19461</v>
      </c>
      <c r="J44" s="64">
        <v>2.6261240429577102</v>
      </c>
      <c r="K44" s="75">
        <v>40630.288249504665</v>
      </c>
      <c r="L44" s="59">
        <v>4</v>
      </c>
    </row>
    <row r="45" spans="1:14" x14ac:dyDescent="0.3">
      <c r="A45" s="56" t="s">
        <v>118</v>
      </c>
      <c r="B45" s="56" t="s">
        <v>119</v>
      </c>
      <c r="C45" s="59" t="s">
        <v>61</v>
      </c>
      <c r="D45" s="56">
        <v>46.29</v>
      </c>
      <c r="E45" s="56" t="s">
        <v>120</v>
      </c>
      <c r="F45" s="54" t="s">
        <v>121</v>
      </c>
      <c r="G45" s="56" t="s">
        <v>122</v>
      </c>
      <c r="H45" s="56">
        <v>40953</v>
      </c>
      <c r="I45" s="56">
        <v>14554</v>
      </c>
      <c r="J45" s="64">
        <v>2.8138656039576748</v>
      </c>
      <c r="K45" s="75">
        <v>43534.946831910915</v>
      </c>
      <c r="L45" s="59">
        <v>4</v>
      </c>
    </row>
    <row r="46" spans="1:14" x14ac:dyDescent="0.3">
      <c r="A46" s="56" t="s">
        <v>118</v>
      </c>
      <c r="B46" s="56" t="s">
        <v>119</v>
      </c>
      <c r="C46" s="59" t="s">
        <v>62</v>
      </c>
      <c r="D46" s="56">
        <v>46.29</v>
      </c>
      <c r="E46" s="56" t="s">
        <v>120</v>
      </c>
      <c r="F46" s="54" t="s">
        <v>121</v>
      </c>
      <c r="G46" s="56" t="s">
        <v>122</v>
      </c>
      <c r="H46" s="56">
        <v>34952</v>
      </c>
      <c r="I46" s="56">
        <v>21242</v>
      </c>
      <c r="J46" s="64">
        <v>1.6454194520289991</v>
      </c>
      <c r="K46" s="75">
        <v>25457.23870376858</v>
      </c>
      <c r="L46" s="59">
        <v>4</v>
      </c>
    </row>
    <row r="47" spans="1:14" x14ac:dyDescent="0.3">
      <c r="A47" s="56" t="s">
        <v>118</v>
      </c>
      <c r="B47" s="56" t="s">
        <v>119</v>
      </c>
      <c r="C47" s="59" t="s">
        <v>130</v>
      </c>
      <c r="D47" s="56">
        <v>46.39</v>
      </c>
      <c r="E47" s="56" t="s">
        <v>120</v>
      </c>
      <c r="F47" s="54" t="s">
        <v>121</v>
      </c>
      <c r="G47" s="56" t="s">
        <v>122</v>
      </c>
      <c r="H47" s="56">
        <v>46538</v>
      </c>
      <c r="I47" s="56">
        <v>15823</v>
      </c>
      <c r="J47" s="64">
        <v>2.9411616002022374</v>
      </c>
      <c r="K47" s="75">
        <v>45504.417022892179</v>
      </c>
      <c r="L47" s="59">
        <v>4</v>
      </c>
    </row>
    <row r="48" spans="1:14" x14ac:dyDescent="0.3">
      <c r="A48" s="56" t="s">
        <v>118</v>
      </c>
      <c r="B48" s="56" t="s">
        <v>119</v>
      </c>
      <c r="C48" s="59" t="s">
        <v>64</v>
      </c>
      <c r="D48" s="56">
        <v>46.59</v>
      </c>
      <c r="E48" s="56" t="s">
        <v>120</v>
      </c>
      <c r="F48" s="54" t="s">
        <v>121</v>
      </c>
      <c r="G48" s="56" t="s">
        <v>122</v>
      </c>
      <c r="H48" s="56">
        <v>40023</v>
      </c>
      <c r="I48" s="56">
        <v>18107</v>
      </c>
      <c r="J48" s="64">
        <v>2.2103606340089468</v>
      </c>
      <c r="K48" s="75">
        <v>34197.771402296101</v>
      </c>
      <c r="L48" s="59">
        <v>4</v>
      </c>
    </row>
    <row r="49" spans="1:14" x14ac:dyDescent="0.3">
      <c r="A49" s="56" t="s">
        <v>118</v>
      </c>
      <c r="B49" s="56" t="s">
        <v>119</v>
      </c>
      <c r="C49" s="59" t="s">
        <v>114</v>
      </c>
      <c r="D49" s="56">
        <v>46.49</v>
      </c>
      <c r="E49" s="56" t="s">
        <v>120</v>
      </c>
      <c r="F49" s="54" t="s">
        <v>121</v>
      </c>
      <c r="G49" s="56" t="s">
        <v>122</v>
      </c>
      <c r="H49" s="56">
        <v>31398</v>
      </c>
      <c r="I49" s="56">
        <v>18280</v>
      </c>
      <c r="J49" s="64">
        <v>1.7176148796498907</v>
      </c>
      <c r="K49" s="75">
        <v>26574.216038635583</v>
      </c>
      <c r="L49" s="59">
        <v>4</v>
      </c>
    </row>
    <row r="50" spans="1:14" x14ac:dyDescent="0.3">
      <c r="A50" s="56" t="s">
        <v>118</v>
      </c>
      <c r="B50" s="56" t="s">
        <v>119</v>
      </c>
      <c r="C50" s="59" t="s">
        <v>113</v>
      </c>
      <c r="D50" s="56">
        <v>46.39</v>
      </c>
      <c r="E50" s="56" t="s">
        <v>120</v>
      </c>
      <c r="F50" s="54" t="s">
        <v>121</v>
      </c>
      <c r="G50" s="56" t="s">
        <v>122</v>
      </c>
      <c r="H50" s="56">
        <v>28763</v>
      </c>
      <c r="I50" s="56">
        <v>14297</v>
      </c>
      <c r="J50" s="64">
        <v>2.0118206616772749</v>
      </c>
      <c r="K50" s="75">
        <v>31126.044334979335</v>
      </c>
      <c r="L50" s="59">
        <v>4</v>
      </c>
    </row>
    <row r="51" spans="1:14" x14ac:dyDescent="0.3">
      <c r="A51" s="56" t="s">
        <v>118</v>
      </c>
      <c r="B51" s="56" t="s">
        <v>119</v>
      </c>
      <c r="C51" s="59" t="s">
        <v>112</v>
      </c>
      <c r="D51" s="56">
        <v>46.29</v>
      </c>
      <c r="E51" s="56" t="s">
        <v>120</v>
      </c>
      <c r="F51" s="54" t="s">
        <v>121</v>
      </c>
      <c r="G51" s="56" t="s">
        <v>122</v>
      </c>
      <c r="H51" s="56">
        <v>21411</v>
      </c>
      <c r="I51" s="56">
        <v>6093</v>
      </c>
      <c r="J51" s="64">
        <v>3.5140324963072378</v>
      </c>
      <c r="K51" s="75">
        <v>54367.634927970037</v>
      </c>
      <c r="L51" s="59">
        <v>4</v>
      </c>
    </row>
    <row r="52" spans="1:14" x14ac:dyDescent="0.3">
      <c r="A52" s="56" t="s">
        <v>118</v>
      </c>
      <c r="B52" s="56" t="s">
        <v>119</v>
      </c>
      <c r="C52" s="59" t="s">
        <v>68</v>
      </c>
      <c r="D52" s="56">
        <v>46.98</v>
      </c>
      <c r="E52" s="56" t="s">
        <v>120</v>
      </c>
      <c r="F52" s="54" t="s">
        <v>121</v>
      </c>
      <c r="G52" s="56" t="s">
        <v>122</v>
      </c>
      <c r="H52" s="56">
        <v>95967</v>
      </c>
      <c r="I52" s="56">
        <v>39860</v>
      </c>
      <c r="J52" s="64">
        <v>2.4076016056196687</v>
      </c>
      <c r="K52" s="75">
        <v>37249.400876024294</v>
      </c>
      <c r="L52" s="59">
        <v>4</v>
      </c>
    </row>
    <row r="53" spans="1:14" x14ac:dyDescent="0.3">
      <c r="A53" s="56" t="s">
        <v>118</v>
      </c>
      <c r="B53" s="56" t="s">
        <v>119</v>
      </c>
      <c r="C53" s="59" t="s">
        <v>69</v>
      </c>
      <c r="D53" s="56">
        <v>46.54</v>
      </c>
      <c r="E53" s="56" t="s">
        <v>120</v>
      </c>
      <c r="F53" s="54" t="s">
        <v>121</v>
      </c>
      <c r="G53" s="56" t="s">
        <v>122</v>
      </c>
      <c r="H53" s="56">
        <v>71330</v>
      </c>
      <c r="I53" s="56">
        <v>30969</v>
      </c>
      <c r="J53" s="64">
        <v>2.3032710129484322</v>
      </c>
      <c r="K53" s="75">
        <v>35635.241763913276</v>
      </c>
      <c r="L53" s="59">
        <v>4</v>
      </c>
    </row>
    <row r="54" spans="1:14" x14ac:dyDescent="0.3">
      <c r="A54" s="56" t="s">
        <v>118</v>
      </c>
      <c r="B54" s="56" t="s">
        <v>119</v>
      </c>
      <c r="C54" s="59" t="s">
        <v>70</v>
      </c>
      <c r="D54" s="56">
        <v>46.78</v>
      </c>
      <c r="E54" s="56" t="s">
        <v>120</v>
      </c>
      <c r="F54" s="54" t="s">
        <v>121</v>
      </c>
      <c r="G54" s="56" t="s">
        <v>122</v>
      </c>
      <c r="H54" s="56">
        <v>32915</v>
      </c>
      <c r="I54" s="56">
        <v>17177</v>
      </c>
      <c r="J54" s="64">
        <v>1.9162251848401932</v>
      </c>
      <c r="K54" s="75">
        <v>29647.031266402053</v>
      </c>
      <c r="L54" s="59">
        <v>4</v>
      </c>
    </row>
    <row r="55" spans="1:14" x14ac:dyDescent="0.3">
      <c r="A55" s="56" t="s">
        <v>118</v>
      </c>
      <c r="B55" s="56" t="s">
        <v>119</v>
      </c>
      <c r="C55" s="59" t="s">
        <v>71</v>
      </c>
      <c r="D55" s="56">
        <v>46.78</v>
      </c>
      <c r="E55" s="56" t="s">
        <v>120</v>
      </c>
      <c r="F55" s="54" t="s">
        <v>121</v>
      </c>
      <c r="G55" s="56" t="s">
        <v>122</v>
      </c>
      <c r="H55" s="56">
        <v>104837</v>
      </c>
      <c r="I55" s="56">
        <v>38753</v>
      </c>
      <c r="J55" s="64">
        <v>2.705261528139757</v>
      </c>
      <c r="K55" s="75">
        <v>41854.670183370246</v>
      </c>
      <c r="L55" s="59">
        <v>4</v>
      </c>
    </row>
    <row r="56" spans="1:14" x14ac:dyDescent="0.3">
      <c r="A56" s="56" t="s">
        <v>118</v>
      </c>
      <c r="B56" s="56" t="s">
        <v>119</v>
      </c>
      <c r="C56" s="60" t="s">
        <v>72</v>
      </c>
      <c r="D56" s="56">
        <v>46.49</v>
      </c>
      <c r="E56" s="56" t="s">
        <v>120</v>
      </c>
      <c r="F56" s="54" t="s">
        <v>121</v>
      </c>
      <c r="G56" s="56" t="s">
        <v>122</v>
      </c>
      <c r="H56" s="56">
        <v>34692</v>
      </c>
      <c r="I56" s="56">
        <v>24115</v>
      </c>
      <c r="J56" s="65">
        <v>1.4386066763425254</v>
      </c>
      <c r="K56" s="76">
        <v>22257.518297432503</v>
      </c>
      <c r="L56" s="60">
        <v>3</v>
      </c>
      <c r="M56" s="72">
        <f>AVERAGE(K56:K67)</f>
        <v>31648.456333159862</v>
      </c>
      <c r="N56" s="72">
        <f>STDEV(K56:K67)</f>
        <v>9744.1803799228346</v>
      </c>
    </row>
    <row r="57" spans="1:14" x14ac:dyDescent="0.3">
      <c r="A57" s="56" t="s">
        <v>118</v>
      </c>
      <c r="B57" s="56" t="s">
        <v>119</v>
      </c>
      <c r="C57" s="60" t="s">
        <v>73</v>
      </c>
      <c r="D57" s="56">
        <v>46.29</v>
      </c>
      <c r="E57" s="56" t="s">
        <v>120</v>
      </c>
      <c r="F57" s="54" t="s">
        <v>121</v>
      </c>
      <c r="G57" s="56" t="s">
        <v>122</v>
      </c>
      <c r="H57" s="56">
        <v>23350</v>
      </c>
      <c r="I57" s="56">
        <v>18866</v>
      </c>
      <c r="J57" s="65">
        <v>1.2376762429767836</v>
      </c>
      <c r="K57" s="76">
        <v>19148.80702096389</v>
      </c>
      <c r="L57" s="60">
        <v>3</v>
      </c>
    </row>
    <row r="58" spans="1:14" x14ac:dyDescent="0.3">
      <c r="A58" s="56" t="s">
        <v>118</v>
      </c>
      <c r="B58" s="56" t="s">
        <v>119</v>
      </c>
      <c r="C58" s="60" t="s">
        <v>131</v>
      </c>
      <c r="D58" s="56">
        <v>46.39</v>
      </c>
      <c r="E58" s="56" t="s">
        <v>120</v>
      </c>
      <c r="F58" s="54" t="s">
        <v>121</v>
      </c>
      <c r="G58" s="56" t="s">
        <v>122</v>
      </c>
      <c r="H58" s="56">
        <v>44846</v>
      </c>
      <c r="I58" s="56">
        <v>24454</v>
      </c>
      <c r="J58" s="65">
        <v>1.8338922057741065</v>
      </c>
      <c r="K58" s="76">
        <v>28373.209993234788</v>
      </c>
      <c r="L58" s="60">
        <v>3</v>
      </c>
    </row>
    <row r="59" spans="1:14" x14ac:dyDescent="0.3">
      <c r="A59" s="56" t="s">
        <v>118</v>
      </c>
      <c r="B59" s="56" t="s">
        <v>119</v>
      </c>
      <c r="C59" s="60" t="s">
        <v>132</v>
      </c>
      <c r="D59" s="56">
        <v>46.49</v>
      </c>
      <c r="E59" s="56" t="s">
        <v>120</v>
      </c>
      <c r="F59" s="54" t="s">
        <v>121</v>
      </c>
      <c r="G59" s="56" t="s">
        <v>122</v>
      </c>
      <c r="H59" s="56">
        <v>37400</v>
      </c>
      <c r="I59" s="56">
        <v>22423</v>
      </c>
      <c r="J59" s="65">
        <v>1.6679302501895374</v>
      </c>
      <c r="K59" s="76">
        <v>25805.516318621452</v>
      </c>
      <c r="L59" s="60">
        <v>3</v>
      </c>
    </row>
    <row r="60" spans="1:14" x14ac:dyDescent="0.3">
      <c r="A60" s="56" t="s">
        <v>118</v>
      </c>
      <c r="B60" s="56" t="s">
        <v>119</v>
      </c>
      <c r="C60" s="60" t="s">
        <v>76</v>
      </c>
      <c r="D60" s="56">
        <v>46.39</v>
      </c>
      <c r="E60" s="56" t="s">
        <v>120</v>
      </c>
      <c r="F60" s="54" t="s">
        <v>121</v>
      </c>
      <c r="G60" s="56" t="s">
        <v>122</v>
      </c>
      <c r="H60" s="56">
        <v>46369</v>
      </c>
      <c r="I60" s="56">
        <v>18869</v>
      </c>
      <c r="J60" s="65">
        <v>2.4574169272351476</v>
      </c>
      <c r="K60" s="76">
        <v>38020.122610173268</v>
      </c>
      <c r="L60" s="60">
        <v>3</v>
      </c>
    </row>
    <row r="61" spans="1:14" x14ac:dyDescent="0.3">
      <c r="A61" s="56" t="s">
        <v>118</v>
      </c>
      <c r="B61" s="56" t="s">
        <v>119</v>
      </c>
      <c r="C61" s="60" t="s">
        <v>77</v>
      </c>
      <c r="D61" s="56">
        <v>46.59</v>
      </c>
      <c r="E61" s="56" t="s">
        <v>120</v>
      </c>
      <c r="F61" s="54" t="s">
        <v>121</v>
      </c>
      <c r="G61" s="56" t="s">
        <v>122</v>
      </c>
      <c r="H61" s="56">
        <v>60753</v>
      </c>
      <c r="I61" s="56">
        <v>25130</v>
      </c>
      <c r="J61" s="65">
        <v>2.417548746518106</v>
      </c>
      <c r="K61" s="76">
        <v>37403.298862315438</v>
      </c>
      <c r="L61" s="60">
        <v>3</v>
      </c>
    </row>
    <row r="62" spans="1:14" x14ac:dyDescent="0.3">
      <c r="A62" s="56" t="s">
        <v>118</v>
      </c>
      <c r="B62" s="56" t="s">
        <v>119</v>
      </c>
      <c r="C62" s="60" t="s">
        <v>78</v>
      </c>
      <c r="D62" s="56">
        <v>46.49</v>
      </c>
      <c r="E62" s="56" t="s">
        <v>120</v>
      </c>
      <c r="F62" s="54" t="s">
        <v>121</v>
      </c>
      <c r="G62" s="56" t="s">
        <v>122</v>
      </c>
      <c r="H62" s="56">
        <v>11846</v>
      </c>
      <c r="I62" s="56">
        <v>12269</v>
      </c>
      <c r="J62" s="65">
        <v>0.96552286249898123</v>
      </c>
      <c r="K62" s="76">
        <v>14938.164219629816</v>
      </c>
      <c r="L62" s="60">
        <v>3</v>
      </c>
    </row>
    <row r="63" spans="1:14" x14ac:dyDescent="0.3">
      <c r="A63" s="56" t="s">
        <v>118</v>
      </c>
      <c r="B63" s="56" t="s">
        <v>119</v>
      </c>
      <c r="C63" s="60" t="s">
        <v>79</v>
      </c>
      <c r="D63" s="56">
        <v>46.44</v>
      </c>
      <c r="E63" s="56" t="s">
        <v>120</v>
      </c>
      <c r="F63" s="54" t="s">
        <v>121</v>
      </c>
      <c r="G63" s="56" t="s">
        <v>122</v>
      </c>
      <c r="H63" s="56">
        <v>41207</v>
      </c>
      <c r="I63" s="56">
        <v>19800</v>
      </c>
      <c r="J63" s="65">
        <v>2.0811616161616162</v>
      </c>
      <c r="K63" s="76">
        <v>32198.858460324882</v>
      </c>
      <c r="L63" s="60">
        <v>3</v>
      </c>
    </row>
    <row r="64" spans="1:14" x14ac:dyDescent="0.3">
      <c r="A64" s="56" t="s">
        <v>118</v>
      </c>
      <c r="B64" s="56" t="s">
        <v>119</v>
      </c>
      <c r="C64" s="60" t="s">
        <v>80</v>
      </c>
      <c r="D64" s="56">
        <v>46.29</v>
      </c>
      <c r="E64" s="56" t="s">
        <v>120</v>
      </c>
      <c r="F64" s="54" t="s">
        <v>121</v>
      </c>
      <c r="G64" s="56" t="s">
        <v>122</v>
      </c>
      <c r="H64" s="56">
        <v>41975</v>
      </c>
      <c r="I64" s="56">
        <v>17603</v>
      </c>
      <c r="J64" s="65">
        <v>2.3845367266943134</v>
      </c>
      <c r="K64" s="76">
        <v>36892.550756285978</v>
      </c>
      <c r="L64" s="60">
        <v>3</v>
      </c>
    </row>
    <row r="65" spans="1:14" x14ac:dyDescent="0.3">
      <c r="A65" s="56" t="s">
        <v>118</v>
      </c>
      <c r="B65" s="56" t="s">
        <v>119</v>
      </c>
      <c r="C65" s="60" t="s">
        <v>81</v>
      </c>
      <c r="D65" s="56">
        <v>46.59</v>
      </c>
      <c r="E65" s="56" t="s">
        <v>120</v>
      </c>
      <c r="F65" s="54" t="s">
        <v>121</v>
      </c>
      <c r="G65" s="56" t="s">
        <v>122</v>
      </c>
      <c r="H65" s="56">
        <v>96545</v>
      </c>
      <c r="I65" s="56">
        <v>30800</v>
      </c>
      <c r="J65" s="65">
        <v>3.1345779220779222</v>
      </c>
      <c r="K65" s="76">
        <v>48496.873122230601</v>
      </c>
      <c r="L65" s="60">
        <v>3</v>
      </c>
    </row>
    <row r="66" spans="1:14" x14ac:dyDescent="0.3">
      <c r="A66" s="56" t="s">
        <v>118</v>
      </c>
      <c r="B66" s="56" t="s">
        <v>119</v>
      </c>
      <c r="C66" s="60" t="s">
        <v>82</v>
      </c>
      <c r="D66" s="56">
        <v>46.78</v>
      </c>
      <c r="E66" s="56" t="s">
        <v>120</v>
      </c>
      <c r="F66" s="54" t="s">
        <v>121</v>
      </c>
      <c r="G66" s="56" t="s">
        <v>122</v>
      </c>
      <c r="H66" s="56">
        <v>61176</v>
      </c>
      <c r="I66" s="56">
        <v>23692</v>
      </c>
      <c r="J66" s="65">
        <v>2.5821374303562385</v>
      </c>
      <c r="K66" s="76">
        <v>39949.745853226894</v>
      </c>
      <c r="L66" s="60">
        <v>3</v>
      </c>
    </row>
    <row r="67" spans="1:14" x14ac:dyDescent="0.3">
      <c r="A67" s="56" t="s">
        <v>118</v>
      </c>
      <c r="B67" s="56" t="s">
        <v>119</v>
      </c>
      <c r="C67" s="60" t="s">
        <v>83</v>
      </c>
      <c r="D67" s="56">
        <v>46.49</v>
      </c>
      <c r="E67" s="56" t="s">
        <v>120</v>
      </c>
      <c r="F67" s="54" t="s">
        <v>121</v>
      </c>
      <c r="G67" s="56" t="s">
        <v>122</v>
      </c>
      <c r="H67" s="56">
        <v>78029</v>
      </c>
      <c r="I67" s="56">
        <v>33260</v>
      </c>
      <c r="J67" s="65">
        <v>2.3460312687913412</v>
      </c>
      <c r="K67" s="76">
        <v>36296.810483478876</v>
      </c>
      <c r="L67" s="60">
        <v>3</v>
      </c>
    </row>
    <row r="68" spans="1:14" x14ac:dyDescent="0.3">
      <c r="A68" s="56" t="s">
        <v>118</v>
      </c>
      <c r="B68" s="56" t="s">
        <v>119</v>
      </c>
      <c r="C68" s="61" t="s">
        <v>84</v>
      </c>
      <c r="D68" s="56">
        <v>46.39</v>
      </c>
      <c r="E68" s="56" t="s">
        <v>120</v>
      </c>
      <c r="F68" s="54" t="s">
        <v>121</v>
      </c>
      <c r="G68" s="56" t="s">
        <v>122</v>
      </c>
      <c r="H68" s="56">
        <v>20561</v>
      </c>
      <c r="I68" s="56">
        <v>16161</v>
      </c>
      <c r="J68" s="66">
        <v>1.2722603799269847</v>
      </c>
      <c r="K68" s="53">
        <v>19683.878262901282</v>
      </c>
      <c r="L68" s="61">
        <v>2</v>
      </c>
      <c r="M68" s="67">
        <f>AVERAGE(K68:K73)</f>
        <v>14972.439512474763</v>
      </c>
      <c r="N68" s="67">
        <f>STDEV(K68:K73)</f>
        <v>3145.4404583503219</v>
      </c>
    </row>
    <row r="69" spans="1:14" x14ac:dyDescent="0.3">
      <c r="A69" s="56" t="s">
        <v>118</v>
      </c>
      <c r="B69" s="56" t="s">
        <v>119</v>
      </c>
      <c r="C69" s="61" t="s">
        <v>110</v>
      </c>
      <c r="D69" s="56">
        <v>46.59</v>
      </c>
      <c r="E69" s="56" t="s">
        <v>120</v>
      </c>
      <c r="F69" s="54" t="s">
        <v>121</v>
      </c>
      <c r="G69" s="56" t="s">
        <v>122</v>
      </c>
      <c r="H69" s="56">
        <v>23015</v>
      </c>
      <c r="I69" s="56">
        <v>24115</v>
      </c>
      <c r="J69" s="66">
        <v>0.9543852374041053</v>
      </c>
      <c r="K69" s="53">
        <v>14765.847561841609</v>
      </c>
      <c r="L69" s="61">
        <v>2</v>
      </c>
    </row>
    <row r="70" spans="1:14" x14ac:dyDescent="0.3">
      <c r="A70" s="56" t="s">
        <v>118</v>
      </c>
      <c r="B70" s="56" t="s">
        <v>119</v>
      </c>
      <c r="C70" s="61" t="s">
        <v>86</v>
      </c>
      <c r="D70" s="56">
        <v>46.59</v>
      </c>
      <c r="E70" s="56" t="s">
        <v>120</v>
      </c>
      <c r="F70" s="54" t="s">
        <v>121</v>
      </c>
      <c r="G70" s="56" t="s">
        <v>122</v>
      </c>
      <c r="H70" s="56">
        <v>5923</v>
      </c>
      <c r="I70" s="56">
        <v>7446</v>
      </c>
      <c r="J70" s="66">
        <v>0.79546065001343003</v>
      </c>
      <c r="K70" s="53">
        <v>12307.03309230716</v>
      </c>
      <c r="L70" s="61">
        <v>2</v>
      </c>
    </row>
    <row r="71" spans="1:14" x14ac:dyDescent="0.3">
      <c r="A71" s="56" t="s">
        <v>118</v>
      </c>
      <c r="B71" s="56" t="s">
        <v>119</v>
      </c>
      <c r="C71" s="61" t="s">
        <v>87</v>
      </c>
      <c r="D71" s="56">
        <v>46.69</v>
      </c>
      <c r="E71" s="56" t="s">
        <v>120</v>
      </c>
      <c r="F71" s="54" t="s">
        <v>121</v>
      </c>
      <c r="G71" s="56" t="s">
        <v>122</v>
      </c>
      <c r="H71" s="56">
        <v>14046</v>
      </c>
      <c r="I71" s="56">
        <v>16923</v>
      </c>
      <c r="J71" s="66">
        <v>0.82999468179400815</v>
      </c>
      <c r="K71" s="53">
        <v>12841.329128103756</v>
      </c>
      <c r="L71" s="61">
        <v>2</v>
      </c>
    </row>
    <row r="72" spans="1:14" x14ac:dyDescent="0.3">
      <c r="A72" s="56" t="s">
        <v>118</v>
      </c>
      <c r="B72" s="56" t="s">
        <v>119</v>
      </c>
      <c r="C72" s="61" t="s">
        <v>88</v>
      </c>
      <c r="D72" s="56">
        <v>46.29</v>
      </c>
      <c r="E72" s="56" t="s">
        <v>120</v>
      </c>
      <c r="F72" s="54" t="s">
        <v>121</v>
      </c>
      <c r="G72" s="56" t="s">
        <v>122</v>
      </c>
      <c r="H72" s="56">
        <v>17938</v>
      </c>
      <c r="I72" s="56">
        <v>22507</v>
      </c>
      <c r="J72" s="66">
        <v>0.79699648998089478</v>
      </c>
      <c r="K72" s="53">
        <v>12330.794963247925</v>
      </c>
      <c r="L72" s="61">
        <v>2</v>
      </c>
    </row>
    <row r="73" spans="1:14" x14ac:dyDescent="0.3">
      <c r="A73" s="56" t="s">
        <v>118</v>
      </c>
      <c r="B73" s="56" t="s">
        <v>119</v>
      </c>
      <c r="C73" s="61" t="s">
        <v>89</v>
      </c>
      <c r="D73" s="56">
        <v>46.29</v>
      </c>
      <c r="E73" s="56" t="s">
        <v>120</v>
      </c>
      <c r="F73" s="54" t="s">
        <v>121</v>
      </c>
      <c r="G73" s="56" t="s">
        <v>122</v>
      </c>
      <c r="H73" s="56">
        <v>47299</v>
      </c>
      <c r="I73" s="56">
        <v>40869</v>
      </c>
      <c r="J73" s="66">
        <v>1.1573319631016175</v>
      </c>
      <c r="K73" s="53">
        <v>17905.754066446832</v>
      </c>
      <c r="L73" s="61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73"/>
  <sheetViews>
    <sheetView topLeftCell="A20" zoomScale="60" zoomScaleNormal="60" workbookViewId="0">
      <selection activeCell="N18" sqref="N18"/>
    </sheetView>
  </sheetViews>
  <sheetFormatPr defaultRowHeight="14.4" x14ac:dyDescent="0.3"/>
  <cols>
    <col min="3" max="3" width="8.6640625" bestFit="1" customWidth="1"/>
    <col min="5" max="5" width="14.44140625" bestFit="1" customWidth="1"/>
    <col min="6" max="6" width="19.33203125" bestFit="1" customWidth="1"/>
    <col min="8" max="9" width="9.109375" style="81"/>
    <col min="11" max="11" width="25.5546875" style="92" bestFit="1" customWidth="1"/>
    <col min="13" max="13" width="40.44140625" bestFit="1" customWidth="1"/>
    <col min="14" max="14" width="27.5546875" bestFit="1" customWidth="1"/>
  </cols>
  <sheetData>
    <row r="1" spans="1:16" s="145" customFormat="1" x14ac:dyDescent="0.3">
      <c r="A1" s="145" t="s">
        <v>163</v>
      </c>
      <c r="H1" s="132"/>
      <c r="I1" s="132"/>
      <c r="K1" s="141"/>
    </row>
    <row r="2" spans="1:16" ht="28.8" x14ac:dyDescent="0.3">
      <c r="A2" s="80" t="s">
        <v>0</v>
      </c>
      <c r="B2" s="80" t="s">
        <v>1</v>
      </c>
      <c r="C2" s="80" t="s">
        <v>2</v>
      </c>
      <c r="D2" s="80" t="s">
        <v>3</v>
      </c>
      <c r="E2" s="80" t="s">
        <v>4</v>
      </c>
      <c r="F2" s="80" t="s">
        <v>5</v>
      </c>
      <c r="G2" s="80" t="s">
        <v>6</v>
      </c>
      <c r="H2" s="86" t="s">
        <v>7</v>
      </c>
      <c r="I2" s="86" t="s">
        <v>8</v>
      </c>
      <c r="J2" s="90" t="s">
        <v>9</v>
      </c>
      <c r="K2" s="73" t="s">
        <v>164</v>
      </c>
      <c r="L2" s="87" t="s">
        <v>133</v>
      </c>
      <c r="M2" s="103" t="s">
        <v>11</v>
      </c>
      <c r="N2" s="103" t="s">
        <v>12</v>
      </c>
      <c r="O2" s="91"/>
      <c r="P2" s="91"/>
    </row>
    <row r="3" spans="1:16" x14ac:dyDescent="0.3">
      <c r="A3" s="79" t="s">
        <v>134</v>
      </c>
      <c r="B3" s="79" t="s">
        <v>135</v>
      </c>
      <c r="C3" s="82" t="s">
        <v>15</v>
      </c>
      <c r="D3" s="79">
        <v>46.39</v>
      </c>
      <c r="E3" s="79" t="s">
        <v>136</v>
      </c>
      <c r="F3" s="79" t="s">
        <v>137</v>
      </c>
      <c r="G3" s="79" t="s">
        <v>138</v>
      </c>
      <c r="H3" s="81">
        <v>772021</v>
      </c>
      <c r="I3" s="81">
        <v>2264026</v>
      </c>
      <c r="J3" s="88">
        <v>0.34099475889411163</v>
      </c>
      <c r="K3" s="74">
        <v>20376.372638842928</v>
      </c>
      <c r="L3" s="82">
        <v>5</v>
      </c>
      <c r="M3" s="97">
        <f>AVERAGE(K3:K35)</f>
        <v>24940.227140281615</v>
      </c>
      <c r="N3" s="97">
        <f>STDEV(K3:K35)</f>
        <v>15351.201509464552</v>
      </c>
      <c r="O3" s="91"/>
      <c r="P3" s="91"/>
    </row>
    <row r="4" spans="1:16" ht="183.75" customHeight="1" x14ac:dyDescent="0.3">
      <c r="A4" s="79" t="s">
        <v>134</v>
      </c>
      <c r="B4" s="79" t="s">
        <v>135</v>
      </c>
      <c r="C4" s="82" t="s">
        <v>139</v>
      </c>
      <c r="D4" s="79">
        <v>46.19</v>
      </c>
      <c r="E4" s="79" t="s">
        <v>136</v>
      </c>
      <c r="F4" s="79" t="s">
        <v>137</v>
      </c>
      <c r="G4" s="79" t="s">
        <v>138</v>
      </c>
      <c r="H4" s="81">
        <v>291412</v>
      </c>
      <c r="I4" s="81">
        <v>1803216</v>
      </c>
      <c r="J4" s="88">
        <v>0.16160681804065624</v>
      </c>
      <c r="K4" s="74">
        <v>9656.9248045148161</v>
      </c>
      <c r="L4" s="82">
        <v>5</v>
      </c>
      <c r="M4" s="104"/>
      <c r="N4" s="104"/>
      <c r="O4" s="91"/>
      <c r="P4" s="91"/>
    </row>
    <row r="5" spans="1:16" x14ac:dyDescent="0.3">
      <c r="A5" s="79" t="s">
        <v>134</v>
      </c>
      <c r="B5" s="79" t="s">
        <v>135</v>
      </c>
      <c r="C5" s="82" t="s">
        <v>95</v>
      </c>
      <c r="D5" s="79">
        <v>45.9</v>
      </c>
      <c r="E5" s="79" t="s">
        <v>136</v>
      </c>
      <c r="F5" s="79" t="s">
        <v>137</v>
      </c>
      <c r="G5" s="79" t="s">
        <v>138</v>
      </c>
      <c r="H5" s="81">
        <v>768362</v>
      </c>
      <c r="I5" s="81">
        <v>1742038</v>
      </c>
      <c r="J5" s="88">
        <v>0.44107074587351136</v>
      </c>
      <c r="K5" s="74">
        <v>26356.480982752895</v>
      </c>
      <c r="L5" s="82">
        <v>5</v>
      </c>
      <c r="M5" s="106"/>
      <c r="N5" s="104"/>
    </row>
    <row r="6" spans="1:16" x14ac:dyDescent="0.3">
      <c r="A6" s="79" t="s">
        <v>134</v>
      </c>
      <c r="B6" s="79" t="s">
        <v>135</v>
      </c>
      <c r="C6" s="82" t="s">
        <v>96</v>
      </c>
      <c r="D6" s="79">
        <v>45.6</v>
      </c>
      <c r="E6" s="79" t="s">
        <v>136</v>
      </c>
      <c r="F6" s="79" t="s">
        <v>137</v>
      </c>
      <c r="G6" s="79" t="s">
        <v>138</v>
      </c>
      <c r="H6" s="81">
        <v>762408</v>
      </c>
      <c r="I6" s="81">
        <v>2153768</v>
      </c>
      <c r="J6" s="88">
        <v>0.3539879875641202</v>
      </c>
      <c r="K6" s="74">
        <v>21152.791813203334</v>
      </c>
      <c r="L6" s="82">
        <v>5</v>
      </c>
      <c r="M6" s="145" t="s">
        <v>159</v>
      </c>
      <c r="N6" s="104"/>
    </row>
    <row r="7" spans="1:16" x14ac:dyDescent="0.3">
      <c r="A7" s="79" t="s">
        <v>134</v>
      </c>
      <c r="B7" s="79" t="s">
        <v>135</v>
      </c>
      <c r="C7" s="82" t="s">
        <v>97</v>
      </c>
      <c r="D7" s="79">
        <v>45.5</v>
      </c>
      <c r="E7" s="79" t="s">
        <v>136</v>
      </c>
      <c r="F7" s="79" t="s">
        <v>137</v>
      </c>
      <c r="G7" s="79" t="s">
        <v>138</v>
      </c>
      <c r="H7" s="81">
        <v>565816</v>
      </c>
      <c r="I7" s="81">
        <v>1102102</v>
      </c>
      <c r="J7" s="88">
        <v>0.51339712658175019</v>
      </c>
      <c r="K7" s="74">
        <v>30678.392820076868</v>
      </c>
      <c r="L7" s="82">
        <v>5</v>
      </c>
      <c r="M7" s="145" t="s">
        <v>161</v>
      </c>
      <c r="N7" s="104"/>
    </row>
    <row r="8" spans="1:16" x14ac:dyDescent="0.3">
      <c r="A8" s="79" t="s">
        <v>134</v>
      </c>
      <c r="B8" s="79" t="s">
        <v>135</v>
      </c>
      <c r="C8" s="82" t="s">
        <v>23</v>
      </c>
      <c r="D8" s="79">
        <v>45.6</v>
      </c>
      <c r="E8" s="79" t="s">
        <v>136</v>
      </c>
      <c r="F8" s="79" t="s">
        <v>137</v>
      </c>
      <c r="G8" s="79" t="s">
        <v>138</v>
      </c>
      <c r="H8" s="81">
        <v>358257</v>
      </c>
      <c r="I8" s="81">
        <v>1152194</v>
      </c>
      <c r="J8" s="88">
        <v>0.31093461691347118</v>
      </c>
      <c r="K8" s="74">
        <v>18580.108506923356</v>
      </c>
      <c r="L8" s="82">
        <v>5</v>
      </c>
      <c r="M8" s="104"/>
      <c r="N8" s="104"/>
    </row>
    <row r="9" spans="1:16" x14ac:dyDescent="0.3">
      <c r="A9" s="79" t="s">
        <v>134</v>
      </c>
      <c r="B9" s="79" t="s">
        <v>135</v>
      </c>
      <c r="C9" s="82" t="s">
        <v>99</v>
      </c>
      <c r="D9" s="79">
        <v>45.4</v>
      </c>
      <c r="E9" s="79" t="s">
        <v>136</v>
      </c>
      <c r="F9" s="79" t="s">
        <v>137</v>
      </c>
      <c r="G9" s="79" t="s">
        <v>138</v>
      </c>
      <c r="H9" s="81">
        <v>401072</v>
      </c>
      <c r="I9" s="81">
        <v>933296</v>
      </c>
      <c r="J9" s="88">
        <v>0.4297371894875795</v>
      </c>
      <c r="K9" s="74">
        <v>25679.236649168288</v>
      </c>
      <c r="L9" s="82">
        <v>5</v>
      </c>
      <c r="M9" s="104"/>
      <c r="N9" s="104"/>
    </row>
    <row r="10" spans="1:16" x14ac:dyDescent="0.3">
      <c r="A10" s="79" t="s">
        <v>134</v>
      </c>
      <c r="B10" s="79" t="s">
        <v>135</v>
      </c>
      <c r="C10" s="82" t="s">
        <v>25</v>
      </c>
      <c r="D10" s="79">
        <v>45.4</v>
      </c>
      <c r="E10" s="79" t="s">
        <v>136</v>
      </c>
      <c r="F10" s="79" t="s">
        <v>137</v>
      </c>
      <c r="G10" s="79" t="s">
        <v>138</v>
      </c>
      <c r="H10" s="81">
        <v>435425</v>
      </c>
      <c r="I10" s="81">
        <v>1009111</v>
      </c>
      <c r="J10" s="88">
        <v>0.43149366125233002</v>
      </c>
      <c r="K10" s="74">
        <v>25784.195808435827</v>
      </c>
      <c r="L10" s="82">
        <v>5</v>
      </c>
      <c r="M10" s="104"/>
      <c r="N10" s="104"/>
    </row>
    <row r="11" spans="1:16" x14ac:dyDescent="0.3">
      <c r="A11" s="79" t="s">
        <v>134</v>
      </c>
      <c r="B11" s="79" t="s">
        <v>135</v>
      </c>
      <c r="C11" s="82" t="s">
        <v>123</v>
      </c>
      <c r="D11" s="79">
        <v>45.4</v>
      </c>
      <c r="E11" s="79" t="s">
        <v>136</v>
      </c>
      <c r="F11" s="79" t="s">
        <v>137</v>
      </c>
      <c r="G11" s="79" t="s">
        <v>138</v>
      </c>
      <c r="H11" s="81">
        <v>431195</v>
      </c>
      <c r="I11" s="81">
        <v>1025441</v>
      </c>
      <c r="J11" s="88">
        <v>0.42049713245325671</v>
      </c>
      <c r="K11" s="74">
        <v>25127.09078643968</v>
      </c>
      <c r="L11" s="82">
        <v>5</v>
      </c>
      <c r="M11" s="104"/>
      <c r="N11" s="104"/>
    </row>
    <row r="12" spans="1:16" x14ac:dyDescent="0.3">
      <c r="A12" s="79" t="s">
        <v>134</v>
      </c>
      <c r="B12" s="79" t="s">
        <v>135</v>
      </c>
      <c r="C12" s="82" t="s">
        <v>27</v>
      </c>
      <c r="D12" s="79">
        <v>45.2</v>
      </c>
      <c r="E12" s="79" t="s">
        <v>136</v>
      </c>
      <c r="F12" s="79" t="s">
        <v>137</v>
      </c>
      <c r="G12" s="79" t="s">
        <v>138</v>
      </c>
      <c r="H12" s="81">
        <v>202260</v>
      </c>
      <c r="I12" s="81">
        <v>479076</v>
      </c>
      <c r="J12" s="88">
        <v>0.42218771134433786</v>
      </c>
      <c r="K12" s="74">
        <v>25228.112472437871</v>
      </c>
      <c r="L12" s="82">
        <v>5</v>
      </c>
      <c r="M12" s="104"/>
      <c r="N12" s="104"/>
    </row>
    <row r="13" spans="1:16" x14ac:dyDescent="0.3">
      <c r="A13" s="79" t="s">
        <v>134</v>
      </c>
      <c r="B13" s="79" t="s">
        <v>135</v>
      </c>
      <c r="C13" s="82" t="s">
        <v>124</v>
      </c>
      <c r="D13" s="79">
        <v>45.4</v>
      </c>
      <c r="E13" s="79" t="s">
        <v>136</v>
      </c>
      <c r="F13" s="79" t="s">
        <v>137</v>
      </c>
      <c r="G13" s="79" t="s">
        <v>138</v>
      </c>
      <c r="H13" s="81">
        <v>428656</v>
      </c>
      <c r="I13" s="81">
        <v>967565</v>
      </c>
      <c r="J13" s="88">
        <v>0.44302553316831428</v>
      </c>
      <c r="K13" s="74">
        <v>26473.290620759526</v>
      </c>
      <c r="L13" s="82">
        <v>5</v>
      </c>
      <c r="M13" s="104"/>
      <c r="N13" s="104"/>
    </row>
    <row r="14" spans="1:16" x14ac:dyDescent="0.3">
      <c r="A14" s="79" t="s">
        <v>134</v>
      </c>
      <c r="B14" s="79" t="s">
        <v>135</v>
      </c>
      <c r="C14" s="82" t="s">
        <v>100</v>
      </c>
      <c r="D14" s="79">
        <v>45.4</v>
      </c>
      <c r="E14" s="79" t="s">
        <v>136</v>
      </c>
      <c r="F14" s="79" t="s">
        <v>137</v>
      </c>
      <c r="G14" s="79" t="s">
        <v>138</v>
      </c>
      <c r="H14" s="81">
        <v>625131</v>
      </c>
      <c r="I14" s="81">
        <v>941927</v>
      </c>
      <c r="J14" s="88">
        <v>0.66367245020049326</v>
      </c>
      <c r="K14" s="74">
        <v>39658.19650506277</v>
      </c>
      <c r="L14" s="82">
        <v>5</v>
      </c>
      <c r="M14" s="104"/>
      <c r="N14" s="104"/>
    </row>
    <row r="15" spans="1:16" x14ac:dyDescent="0.3">
      <c r="A15" s="79" t="s">
        <v>134</v>
      </c>
      <c r="B15" s="79" t="s">
        <v>135</v>
      </c>
      <c r="C15" s="82" t="s">
        <v>101</v>
      </c>
      <c r="D15" s="79">
        <v>45.2</v>
      </c>
      <c r="E15" s="79" t="s">
        <v>136</v>
      </c>
      <c r="F15" s="79" t="s">
        <v>137</v>
      </c>
      <c r="G15" s="79" t="s">
        <v>138</v>
      </c>
      <c r="H15" s="81">
        <v>524609</v>
      </c>
      <c r="I15" s="81">
        <v>1031957</v>
      </c>
      <c r="J15" s="88">
        <v>0.50836323606506861</v>
      </c>
      <c r="K15" s="74">
        <v>30377.589284785892</v>
      </c>
      <c r="L15" s="82">
        <v>5</v>
      </c>
      <c r="M15" s="104"/>
      <c r="N15" s="104"/>
    </row>
    <row r="16" spans="1:16" x14ac:dyDescent="0.3">
      <c r="A16" s="79" t="s">
        <v>134</v>
      </c>
      <c r="B16" s="79" t="s">
        <v>135</v>
      </c>
      <c r="C16" s="82" t="s">
        <v>31</v>
      </c>
      <c r="D16" s="79">
        <v>45.3</v>
      </c>
      <c r="E16" s="79" t="s">
        <v>136</v>
      </c>
      <c r="F16" s="79" t="s">
        <v>137</v>
      </c>
      <c r="G16" s="79" t="s">
        <v>138</v>
      </c>
      <c r="H16" s="81">
        <v>179721</v>
      </c>
      <c r="I16" s="81">
        <v>591454</v>
      </c>
      <c r="J16" s="88">
        <v>0.30386302231449952</v>
      </c>
      <c r="K16" s="74">
        <v>18157.540584862654</v>
      </c>
      <c r="L16" s="82">
        <v>5</v>
      </c>
      <c r="M16" s="104"/>
      <c r="N16" s="104"/>
    </row>
    <row r="17" spans="1:14" x14ac:dyDescent="0.3">
      <c r="A17" s="79" t="s">
        <v>134</v>
      </c>
      <c r="B17" s="79" t="s">
        <v>135</v>
      </c>
      <c r="C17" s="82" t="s">
        <v>140</v>
      </c>
      <c r="D17" s="79">
        <v>45.6</v>
      </c>
      <c r="E17" s="79" t="s">
        <v>136</v>
      </c>
      <c r="F17" s="79" t="s">
        <v>137</v>
      </c>
      <c r="G17" s="79" t="s">
        <v>138</v>
      </c>
      <c r="H17" s="81">
        <v>252951</v>
      </c>
      <c r="I17" s="81">
        <v>969069</v>
      </c>
      <c r="J17" s="88">
        <v>0.26102475675106729</v>
      </c>
      <c r="K17" s="74">
        <v>15597.711028675061</v>
      </c>
      <c r="L17" s="82">
        <v>5</v>
      </c>
      <c r="M17" s="104"/>
      <c r="N17" s="104"/>
    </row>
    <row r="18" spans="1:14" x14ac:dyDescent="0.3">
      <c r="A18" s="79" t="s">
        <v>134</v>
      </c>
      <c r="B18" s="79" t="s">
        <v>135</v>
      </c>
      <c r="C18" s="82" t="s">
        <v>33</v>
      </c>
      <c r="D18" s="79">
        <v>45.45</v>
      </c>
      <c r="E18" s="79" t="s">
        <v>136</v>
      </c>
      <c r="F18" s="79" t="s">
        <v>137</v>
      </c>
      <c r="G18" s="79" t="s">
        <v>138</v>
      </c>
      <c r="H18" s="81">
        <v>192244</v>
      </c>
      <c r="I18" s="81">
        <v>446679</v>
      </c>
      <c r="J18" s="88">
        <v>0.43038513115682625</v>
      </c>
      <c r="K18" s="74">
        <v>25717.954842209205</v>
      </c>
      <c r="L18" s="82">
        <v>5</v>
      </c>
      <c r="M18" s="104"/>
      <c r="N18" s="104"/>
    </row>
    <row r="19" spans="1:14" x14ac:dyDescent="0.3">
      <c r="A19" s="79" t="s">
        <v>134</v>
      </c>
      <c r="B19" s="79" t="s">
        <v>135</v>
      </c>
      <c r="C19" s="82" t="s">
        <v>102</v>
      </c>
      <c r="D19" s="79">
        <v>45.6</v>
      </c>
      <c r="E19" s="79" t="s">
        <v>136</v>
      </c>
      <c r="F19" s="79" t="s">
        <v>137</v>
      </c>
      <c r="G19" s="79" t="s">
        <v>138</v>
      </c>
      <c r="H19" s="81">
        <v>241151</v>
      </c>
      <c r="I19" s="81">
        <v>772614</v>
      </c>
      <c r="J19" s="88">
        <v>0.31212351834162982</v>
      </c>
      <c r="K19" s="74">
        <v>18651.152116536534</v>
      </c>
      <c r="L19" s="82">
        <v>5</v>
      </c>
      <c r="M19" s="104"/>
      <c r="N19" s="104"/>
    </row>
    <row r="20" spans="1:14" x14ac:dyDescent="0.3">
      <c r="A20" s="79" t="s">
        <v>134</v>
      </c>
      <c r="B20" s="79" t="s">
        <v>135</v>
      </c>
      <c r="C20" s="82" t="s">
        <v>125</v>
      </c>
      <c r="D20" s="79">
        <v>45.6</v>
      </c>
      <c r="E20" s="79" t="s">
        <v>136</v>
      </c>
      <c r="F20" s="79" t="s">
        <v>137</v>
      </c>
      <c r="G20" s="79" t="s">
        <v>138</v>
      </c>
      <c r="H20" s="81">
        <v>316542</v>
      </c>
      <c r="I20" s="81">
        <v>837851</v>
      </c>
      <c r="J20" s="88">
        <v>0.37780225839677939</v>
      </c>
      <c r="K20" s="74">
        <v>22575.829686812634</v>
      </c>
      <c r="L20" s="82">
        <v>5</v>
      </c>
      <c r="M20" s="104"/>
      <c r="N20" s="104"/>
    </row>
    <row r="21" spans="1:14" x14ac:dyDescent="0.3">
      <c r="A21" s="79" t="s">
        <v>134</v>
      </c>
      <c r="B21" s="79" t="s">
        <v>135</v>
      </c>
      <c r="C21" s="82" t="s">
        <v>126</v>
      </c>
      <c r="D21" s="79">
        <v>45.7</v>
      </c>
      <c r="E21" s="79" t="s">
        <v>136</v>
      </c>
      <c r="F21" s="79" t="s">
        <v>137</v>
      </c>
      <c r="G21" s="79" t="s">
        <v>138</v>
      </c>
      <c r="H21" s="81">
        <v>478663</v>
      </c>
      <c r="I21" s="81">
        <v>975857</v>
      </c>
      <c r="J21" s="88">
        <v>0.49050526870227912</v>
      </c>
      <c r="K21" s="74">
        <v>29310.474356871444</v>
      </c>
      <c r="L21" s="82">
        <v>5</v>
      </c>
      <c r="M21" s="104"/>
      <c r="N21" s="104"/>
    </row>
    <row r="22" spans="1:14" x14ac:dyDescent="0.3">
      <c r="A22" s="79" t="s">
        <v>134</v>
      </c>
      <c r="B22" s="79" t="s">
        <v>135</v>
      </c>
      <c r="C22" s="82" t="s">
        <v>37</v>
      </c>
      <c r="D22" s="79">
        <v>45.8</v>
      </c>
      <c r="E22" s="79" t="s">
        <v>136</v>
      </c>
      <c r="F22" s="79" t="s">
        <v>137</v>
      </c>
      <c r="G22" s="79" t="s">
        <v>138</v>
      </c>
      <c r="H22" s="81">
        <v>353434</v>
      </c>
      <c r="I22" s="81">
        <v>915866</v>
      </c>
      <c r="J22" s="88">
        <v>0.38590143099536395</v>
      </c>
      <c r="K22" s="74">
        <v>23059.801227813099</v>
      </c>
      <c r="L22" s="82">
        <v>5</v>
      </c>
      <c r="M22" s="104"/>
      <c r="N22" s="104"/>
    </row>
    <row r="23" spans="1:14" x14ac:dyDescent="0.3">
      <c r="A23" s="79" t="s">
        <v>134</v>
      </c>
      <c r="B23" s="79" t="s">
        <v>135</v>
      </c>
      <c r="C23" s="82" t="s">
        <v>105</v>
      </c>
      <c r="D23" s="79">
        <v>45.85</v>
      </c>
      <c r="E23" s="79" t="s">
        <v>136</v>
      </c>
      <c r="F23" s="79" t="s">
        <v>137</v>
      </c>
      <c r="G23" s="79" t="s">
        <v>138</v>
      </c>
      <c r="H23" s="81">
        <v>220759</v>
      </c>
      <c r="I23" s="81">
        <v>581554</v>
      </c>
      <c r="J23" s="88">
        <v>0.3796018942351011</v>
      </c>
      <c r="K23" s="74">
        <v>22683.368144514407</v>
      </c>
      <c r="L23" s="82">
        <v>5</v>
      </c>
      <c r="M23" s="104"/>
      <c r="N23" s="104"/>
    </row>
    <row r="24" spans="1:14" x14ac:dyDescent="0.3">
      <c r="A24" s="79" t="s">
        <v>134</v>
      </c>
      <c r="B24" s="79" t="s">
        <v>135</v>
      </c>
      <c r="C24" s="82" t="s">
        <v>39</v>
      </c>
      <c r="D24" s="79">
        <v>45.9</v>
      </c>
      <c r="E24" s="79" t="s">
        <v>136</v>
      </c>
      <c r="F24" s="79" t="s">
        <v>137</v>
      </c>
      <c r="G24" s="79" t="s">
        <v>138</v>
      </c>
      <c r="H24" s="81">
        <v>304358</v>
      </c>
      <c r="I24" s="81">
        <v>1083148</v>
      </c>
      <c r="J24" s="88">
        <v>0.28099391772869453</v>
      </c>
      <c r="K24" s="74">
        <v>16790.981760122071</v>
      </c>
      <c r="L24" s="82">
        <v>5</v>
      </c>
      <c r="M24" s="104"/>
      <c r="N24" s="104"/>
    </row>
    <row r="25" spans="1:14" x14ac:dyDescent="0.3">
      <c r="A25" s="79" t="s">
        <v>134</v>
      </c>
      <c r="B25" s="79" t="s">
        <v>135</v>
      </c>
      <c r="C25" s="82" t="s">
        <v>40</v>
      </c>
      <c r="D25" s="79">
        <v>45.99</v>
      </c>
      <c r="E25" s="79" t="s">
        <v>136</v>
      </c>
      <c r="F25" s="79" t="s">
        <v>137</v>
      </c>
      <c r="G25" s="79" t="s">
        <v>138</v>
      </c>
      <c r="H25" s="81">
        <v>367649</v>
      </c>
      <c r="I25" s="81">
        <v>883374</v>
      </c>
      <c r="J25" s="88">
        <v>0.41618725477544055</v>
      </c>
      <c r="K25" s="74">
        <v>24869.551128423162</v>
      </c>
      <c r="L25" s="82">
        <v>5</v>
      </c>
      <c r="M25" s="104"/>
      <c r="N25" s="104"/>
    </row>
    <row r="26" spans="1:14" x14ac:dyDescent="0.3">
      <c r="A26" s="79" t="s">
        <v>134</v>
      </c>
      <c r="B26" s="79" t="s">
        <v>135</v>
      </c>
      <c r="C26" s="82" t="s">
        <v>41</v>
      </c>
      <c r="D26" s="79">
        <v>45.9</v>
      </c>
      <c r="E26" s="79" t="s">
        <v>136</v>
      </c>
      <c r="F26" s="79" t="s">
        <v>137</v>
      </c>
      <c r="G26" s="79" t="s">
        <v>138</v>
      </c>
      <c r="H26" s="81">
        <v>1076584</v>
      </c>
      <c r="I26" s="81">
        <v>624925</v>
      </c>
      <c r="J26" s="88">
        <v>1.7227411289354722</v>
      </c>
      <c r="K26" s="74">
        <v>102943.56229196668</v>
      </c>
      <c r="L26" s="82">
        <v>5</v>
      </c>
      <c r="M26" s="104"/>
      <c r="N26" s="104"/>
    </row>
    <row r="27" spans="1:14" x14ac:dyDescent="0.3">
      <c r="A27" s="79" t="s">
        <v>134</v>
      </c>
      <c r="B27" s="79" t="s">
        <v>135</v>
      </c>
      <c r="C27" s="82" t="s">
        <v>42</v>
      </c>
      <c r="D27" s="79">
        <v>44.02</v>
      </c>
      <c r="E27" s="79" t="s">
        <v>136</v>
      </c>
      <c r="F27" s="79" t="s">
        <v>137</v>
      </c>
      <c r="G27" s="79" t="s">
        <v>138</v>
      </c>
      <c r="H27" s="81">
        <v>360358</v>
      </c>
      <c r="I27" s="81">
        <v>745935</v>
      </c>
      <c r="J27" s="88">
        <v>0.48309571209287672</v>
      </c>
      <c r="K27" s="74">
        <v>28867.71128610921</v>
      </c>
      <c r="L27" s="82">
        <v>5</v>
      </c>
      <c r="M27" s="104"/>
      <c r="N27" s="104"/>
    </row>
    <row r="28" spans="1:14" x14ac:dyDescent="0.3">
      <c r="A28" s="79" t="s">
        <v>134</v>
      </c>
      <c r="B28" s="79" t="s">
        <v>135</v>
      </c>
      <c r="C28" s="82" t="s">
        <v>141</v>
      </c>
      <c r="D28" s="79">
        <v>44.12</v>
      </c>
      <c r="E28" s="79" t="s">
        <v>136</v>
      </c>
      <c r="F28" s="79" t="s">
        <v>137</v>
      </c>
      <c r="G28" s="79" t="s">
        <v>138</v>
      </c>
      <c r="H28" s="81">
        <v>623523</v>
      </c>
      <c r="I28" s="81">
        <v>1365845</v>
      </c>
      <c r="J28" s="88">
        <v>0.45651080466670818</v>
      </c>
      <c r="K28" s="74">
        <v>27279.112147396441</v>
      </c>
      <c r="L28" s="82">
        <v>5</v>
      </c>
      <c r="M28" s="104"/>
      <c r="N28" s="104"/>
    </row>
    <row r="29" spans="1:14" x14ac:dyDescent="0.3">
      <c r="A29" s="79" t="s">
        <v>134</v>
      </c>
      <c r="B29" s="79" t="s">
        <v>135</v>
      </c>
      <c r="C29" s="82" t="s">
        <v>44</v>
      </c>
      <c r="D29" s="79">
        <v>41.95</v>
      </c>
      <c r="E29" s="79" t="s">
        <v>136</v>
      </c>
      <c r="F29" s="79" t="s">
        <v>137</v>
      </c>
      <c r="G29" s="79" t="s">
        <v>138</v>
      </c>
      <c r="H29" s="81">
        <v>178959</v>
      </c>
      <c r="I29" s="81">
        <v>389988</v>
      </c>
      <c r="J29" s="88">
        <v>0.458883350256931</v>
      </c>
      <c r="K29" s="74">
        <v>27420.885215128656</v>
      </c>
      <c r="L29" s="82">
        <v>5</v>
      </c>
      <c r="M29" s="104"/>
      <c r="N29" s="104"/>
    </row>
    <row r="30" spans="1:14" x14ac:dyDescent="0.3">
      <c r="A30" s="79" t="s">
        <v>134</v>
      </c>
      <c r="B30" s="79" t="s">
        <v>135</v>
      </c>
      <c r="C30" s="82" t="s">
        <v>45</v>
      </c>
      <c r="D30" s="79">
        <v>44.17</v>
      </c>
      <c r="E30" s="79" t="s">
        <v>136</v>
      </c>
      <c r="F30" s="79" t="s">
        <v>137</v>
      </c>
      <c r="G30" s="79" t="s">
        <v>138</v>
      </c>
      <c r="H30" s="81">
        <v>216900</v>
      </c>
      <c r="I30" s="81">
        <v>1220751</v>
      </c>
      <c r="J30" s="88">
        <v>0.17767751163013587</v>
      </c>
      <c r="K30" s="74">
        <v>10617.239978290223</v>
      </c>
      <c r="L30" s="82">
        <v>5</v>
      </c>
      <c r="M30" s="104"/>
      <c r="N30" s="104"/>
    </row>
    <row r="31" spans="1:14" x14ac:dyDescent="0.3">
      <c r="A31" s="79" t="s">
        <v>134</v>
      </c>
      <c r="B31" s="79" t="s">
        <v>135</v>
      </c>
      <c r="C31" s="82" t="s">
        <v>106</v>
      </c>
      <c r="D31" s="79">
        <v>43.63</v>
      </c>
      <c r="E31" s="79" t="s">
        <v>136</v>
      </c>
      <c r="F31" s="79" t="s">
        <v>137</v>
      </c>
      <c r="G31" s="79" t="s">
        <v>138</v>
      </c>
      <c r="H31" s="81">
        <v>150275</v>
      </c>
      <c r="I31" s="81">
        <v>558201</v>
      </c>
      <c r="J31" s="88">
        <v>0.26921306124496375</v>
      </c>
      <c r="K31" s="74">
        <v>16087.008706413728</v>
      </c>
      <c r="L31" s="82">
        <v>5</v>
      </c>
      <c r="M31" s="104"/>
      <c r="N31" s="104"/>
    </row>
    <row r="32" spans="1:14" x14ac:dyDescent="0.3">
      <c r="A32" s="79" t="s">
        <v>134</v>
      </c>
      <c r="B32" s="79" t="s">
        <v>135</v>
      </c>
      <c r="C32" s="82" t="s">
        <v>104</v>
      </c>
      <c r="D32" s="79">
        <v>43.63</v>
      </c>
      <c r="E32" s="79" t="s">
        <v>136</v>
      </c>
      <c r="F32" s="79" t="s">
        <v>137</v>
      </c>
      <c r="G32" s="79" t="s">
        <v>138</v>
      </c>
      <c r="H32" s="81">
        <v>131262</v>
      </c>
      <c r="I32" s="81">
        <v>524456</v>
      </c>
      <c r="J32" s="88">
        <v>0.25028219717192673</v>
      </c>
      <c r="K32" s="74">
        <v>14955.782109329084</v>
      </c>
      <c r="L32" s="82">
        <v>5</v>
      </c>
      <c r="M32" s="104"/>
      <c r="N32" s="104"/>
    </row>
    <row r="33" spans="1:14" x14ac:dyDescent="0.3">
      <c r="A33" s="79" t="s">
        <v>134</v>
      </c>
      <c r="B33" s="79" t="s">
        <v>135</v>
      </c>
      <c r="C33" s="82" t="s">
        <v>107</v>
      </c>
      <c r="D33" s="79">
        <v>44.02</v>
      </c>
      <c r="E33" s="79" t="s">
        <v>136</v>
      </c>
      <c r="F33" s="79" t="s">
        <v>137</v>
      </c>
      <c r="G33" s="79" t="s">
        <v>138</v>
      </c>
      <c r="H33" s="81">
        <v>224397</v>
      </c>
      <c r="I33" s="81">
        <v>684361</v>
      </c>
      <c r="J33" s="88">
        <v>0.32789273497466981</v>
      </c>
      <c r="K33" s="74">
        <v>19593.452330708569</v>
      </c>
      <c r="L33" s="82">
        <v>5</v>
      </c>
      <c r="M33" s="104"/>
      <c r="N33" s="104"/>
    </row>
    <row r="34" spans="1:14" x14ac:dyDescent="0.3">
      <c r="A34" s="79" t="s">
        <v>134</v>
      </c>
      <c r="B34" s="79" t="s">
        <v>135</v>
      </c>
      <c r="C34" s="82" t="s">
        <v>49</v>
      </c>
      <c r="D34" s="79">
        <v>44.46</v>
      </c>
      <c r="E34" s="79" t="s">
        <v>136</v>
      </c>
      <c r="F34" s="79" t="s">
        <v>137</v>
      </c>
      <c r="G34" s="79" t="s">
        <v>138</v>
      </c>
      <c r="H34" s="81">
        <v>469090</v>
      </c>
      <c r="I34" s="81">
        <v>1589472</v>
      </c>
      <c r="J34" s="88">
        <v>0.29512316039540176</v>
      </c>
      <c r="K34" s="74">
        <v>17635.284219828991</v>
      </c>
      <c r="L34" s="82">
        <v>5</v>
      </c>
      <c r="M34" s="104"/>
      <c r="N34" s="104"/>
    </row>
    <row r="35" spans="1:14" s="81" customFormat="1" x14ac:dyDescent="0.3">
      <c r="A35" s="81" t="s">
        <v>134</v>
      </c>
      <c r="B35" s="81" t="s">
        <v>135</v>
      </c>
      <c r="C35" s="82" t="s">
        <v>142</v>
      </c>
      <c r="D35" s="81">
        <v>45.9</v>
      </c>
      <c r="E35" s="81" t="s">
        <v>136</v>
      </c>
      <c r="F35" s="81" t="s">
        <v>137</v>
      </c>
      <c r="G35" s="81" t="s">
        <v>138</v>
      </c>
      <c r="H35" s="81">
        <v>32915</v>
      </c>
      <c r="I35" s="81">
        <v>130391</v>
      </c>
      <c r="J35" s="88">
        <v>0.25243306669938875</v>
      </c>
      <c r="K35" s="74">
        <v>15084.308773877347</v>
      </c>
      <c r="L35" s="82">
        <v>5</v>
      </c>
      <c r="M35" s="105"/>
      <c r="N35" s="105"/>
    </row>
    <row r="36" spans="1:14" x14ac:dyDescent="0.3">
      <c r="A36" s="79" t="s">
        <v>134</v>
      </c>
      <c r="B36" s="79" t="s">
        <v>135</v>
      </c>
      <c r="C36" s="83" t="s">
        <v>143</v>
      </c>
      <c r="D36" s="79">
        <v>44.07</v>
      </c>
      <c r="E36" s="79" t="s">
        <v>136</v>
      </c>
      <c r="F36" s="79" t="s">
        <v>137</v>
      </c>
      <c r="G36" s="79" t="s">
        <v>138</v>
      </c>
      <c r="H36" s="81">
        <v>104499</v>
      </c>
      <c r="I36" s="81">
        <v>353265</v>
      </c>
      <c r="J36" s="89">
        <v>0.2958090951551951</v>
      </c>
      <c r="K36" s="75">
        <v>17676.272715713247</v>
      </c>
      <c r="L36" s="83">
        <v>4</v>
      </c>
      <c r="M36" s="98">
        <f>AVERAGE(K36:K55)</f>
        <v>16650.6189761735</v>
      </c>
      <c r="N36" s="98">
        <f>STDEV(K36:K55)</f>
        <v>4968.0840283490061</v>
      </c>
    </row>
    <row r="37" spans="1:14" x14ac:dyDescent="0.3">
      <c r="A37" s="79" t="s">
        <v>134</v>
      </c>
      <c r="B37" s="79" t="s">
        <v>135</v>
      </c>
      <c r="C37" s="83" t="s">
        <v>53</v>
      </c>
      <c r="D37" s="79">
        <v>44.02</v>
      </c>
      <c r="E37" s="79" t="s">
        <v>136</v>
      </c>
      <c r="F37" s="79" t="s">
        <v>137</v>
      </c>
      <c r="G37" s="79" t="s">
        <v>138</v>
      </c>
      <c r="H37" s="81">
        <v>335580</v>
      </c>
      <c r="I37" s="81">
        <v>946411</v>
      </c>
      <c r="J37" s="89">
        <v>0.35458167751642783</v>
      </c>
      <c r="K37" s="75">
        <v>21188.268158175299</v>
      </c>
      <c r="L37" s="83">
        <v>4</v>
      </c>
      <c r="M37" s="104"/>
      <c r="N37" s="104"/>
    </row>
    <row r="38" spans="1:14" x14ac:dyDescent="0.3">
      <c r="A38" s="79" t="s">
        <v>134</v>
      </c>
      <c r="B38" s="79" t="s">
        <v>135</v>
      </c>
      <c r="C38" s="83" t="s">
        <v>127</v>
      </c>
      <c r="D38" s="79">
        <v>44.12</v>
      </c>
      <c r="E38" s="79" t="s">
        <v>136</v>
      </c>
      <c r="F38" s="79" t="s">
        <v>137</v>
      </c>
      <c r="G38" s="79" t="s">
        <v>138</v>
      </c>
      <c r="H38" s="81">
        <v>290650</v>
      </c>
      <c r="I38" s="81">
        <v>1052349</v>
      </c>
      <c r="J38" s="89">
        <v>0.27619164364673698</v>
      </c>
      <c r="K38" s="75">
        <v>16504.018621670406</v>
      </c>
      <c r="L38" s="83">
        <v>4</v>
      </c>
      <c r="M38" s="104"/>
      <c r="N38" s="104"/>
    </row>
    <row r="39" spans="1:14" x14ac:dyDescent="0.3">
      <c r="A39" s="79" t="s">
        <v>134</v>
      </c>
      <c r="B39" s="79" t="s">
        <v>135</v>
      </c>
      <c r="C39" s="83" t="s">
        <v>108</v>
      </c>
      <c r="D39" s="79">
        <v>43.82</v>
      </c>
      <c r="E39" s="79" t="s">
        <v>136</v>
      </c>
      <c r="F39" s="79" t="s">
        <v>137</v>
      </c>
      <c r="G39" s="79" t="s">
        <v>138</v>
      </c>
      <c r="H39" s="81">
        <v>139614</v>
      </c>
      <c r="I39" s="81">
        <v>574701</v>
      </c>
      <c r="J39" s="89">
        <v>0.24293328182828985</v>
      </c>
      <c r="K39" s="75">
        <v>14516.642698451054</v>
      </c>
      <c r="L39" s="83">
        <v>4</v>
      </c>
      <c r="M39" s="104"/>
      <c r="N39" s="104"/>
    </row>
    <row r="40" spans="1:14" x14ac:dyDescent="0.3">
      <c r="A40" s="79" t="s">
        <v>134</v>
      </c>
      <c r="B40" s="79" t="s">
        <v>135</v>
      </c>
      <c r="C40" s="83" t="s">
        <v>56</v>
      </c>
      <c r="D40" s="79">
        <v>42.98</v>
      </c>
      <c r="E40" s="79" t="s">
        <v>136</v>
      </c>
      <c r="F40" s="79" t="s">
        <v>137</v>
      </c>
      <c r="G40" s="79" t="s">
        <v>138</v>
      </c>
      <c r="H40" s="81">
        <v>112452</v>
      </c>
      <c r="I40" s="81">
        <v>226766</v>
      </c>
      <c r="J40" s="89">
        <v>0.49589444625737544</v>
      </c>
      <c r="K40" s="75">
        <v>29632.508309638532</v>
      </c>
      <c r="L40" s="83">
        <v>4</v>
      </c>
      <c r="M40" s="104"/>
      <c r="N40" s="104"/>
    </row>
    <row r="41" spans="1:14" x14ac:dyDescent="0.3">
      <c r="A41" s="79" t="s">
        <v>134</v>
      </c>
      <c r="B41" s="79" t="s">
        <v>135</v>
      </c>
      <c r="C41" s="83" t="s">
        <v>109</v>
      </c>
      <c r="D41" s="79">
        <v>44.02</v>
      </c>
      <c r="E41" s="79" t="s">
        <v>136</v>
      </c>
      <c r="F41" s="79" t="s">
        <v>137</v>
      </c>
      <c r="G41" s="79" t="s">
        <v>138</v>
      </c>
      <c r="H41" s="81">
        <v>132421</v>
      </c>
      <c r="I41" s="81">
        <v>782767</v>
      </c>
      <c r="J41" s="89">
        <v>0.1691703917002122</v>
      </c>
      <c r="K41" s="75">
        <v>10108.891268363919</v>
      </c>
      <c r="L41" s="83">
        <v>4</v>
      </c>
      <c r="M41" s="104"/>
      <c r="N41" s="104"/>
    </row>
    <row r="42" spans="1:14" x14ac:dyDescent="0.3">
      <c r="A42" s="79" t="s">
        <v>134</v>
      </c>
      <c r="B42" s="79" t="s">
        <v>135</v>
      </c>
      <c r="C42" s="83" t="s">
        <v>58</v>
      </c>
      <c r="D42" s="79">
        <v>43.33</v>
      </c>
      <c r="E42" s="79" t="s">
        <v>136</v>
      </c>
      <c r="F42" s="79" t="s">
        <v>137</v>
      </c>
      <c r="G42" s="79" t="s">
        <v>138</v>
      </c>
      <c r="H42" s="81">
        <v>63038</v>
      </c>
      <c r="I42" s="81">
        <v>254181</v>
      </c>
      <c r="J42" s="89">
        <v>0.2480043748352552</v>
      </c>
      <c r="K42" s="75">
        <v>14819.669293731493</v>
      </c>
      <c r="L42" s="83">
        <v>4</v>
      </c>
      <c r="M42" s="104"/>
      <c r="N42" s="104"/>
    </row>
    <row r="43" spans="1:14" x14ac:dyDescent="0.3">
      <c r="A43" s="79" t="s">
        <v>134</v>
      </c>
      <c r="B43" s="79" t="s">
        <v>135</v>
      </c>
      <c r="C43" s="83" t="s">
        <v>59</v>
      </c>
      <c r="D43" s="79">
        <v>43.18</v>
      </c>
      <c r="E43" s="79" t="s">
        <v>136</v>
      </c>
      <c r="F43" s="79" t="s">
        <v>137</v>
      </c>
      <c r="G43" s="79" t="s">
        <v>138</v>
      </c>
      <c r="H43" s="81">
        <v>56184</v>
      </c>
      <c r="I43" s="81">
        <v>162798</v>
      </c>
      <c r="J43" s="89">
        <v>0.34511480485018242</v>
      </c>
      <c r="K43" s="75">
        <v>20622.568773828469</v>
      </c>
      <c r="L43" s="83">
        <v>4</v>
      </c>
      <c r="M43" s="104"/>
      <c r="N43" s="104"/>
    </row>
    <row r="44" spans="1:14" x14ac:dyDescent="0.3">
      <c r="A44" s="79" t="s">
        <v>134</v>
      </c>
      <c r="B44" s="79" t="s">
        <v>135</v>
      </c>
      <c r="C44" s="83" t="s">
        <v>60</v>
      </c>
      <c r="D44" s="79">
        <v>41.45</v>
      </c>
      <c r="E44" s="79" t="s">
        <v>136</v>
      </c>
      <c r="F44" s="79" t="s">
        <v>137</v>
      </c>
      <c r="G44" s="79" t="s">
        <v>138</v>
      </c>
      <c r="H44" s="81">
        <v>144967</v>
      </c>
      <c r="I44" s="81">
        <v>453772</v>
      </c>
      <c r="J44" s="89">
        <v>0.31947101187380444</v>
      </c>
      <c r="K44" s="75">
        <v>19090.206566108205</v>
      </c>
      <c r="L44" s="83">
        <v>4</v>
      </c>
      <c r="M44" s="104"/>
      <c r="N44" s="104"/>
    </row>
    <row r="45" spans="1:14" x14ac:dyDescent="0.3">
      <c r="A45" s="79" t="s">
        <v>134</v>
      </c>
      <c r="B45" s="79" t="s">
        <v>135</v>
      </c>
      <c r="C45" s="83" t="s">
        <v>144</v>
      </c>
      <c r="D45" s="79">
        <v>43.58</v>
      </c>
      <c r="E45" s="79" t="s">
        <v>136</v>
      </c>
      <c r="F45" s="79" t="s">
        <v>137</v>
      </c>
      <c r="G45" s="79" t="s">
        <v>138</v>
      </c>
      <c r="H45" s="81">
        <v>155944</v>
      </c>
      <c r="I45" s="81">
        <v>398195</v>
      </c>
      <c r="J45" s="89">
        <v>0.3916272178204146</v>
      </c>
      <c r="K45" s="75">
        <v>23401.949495358876</v>
      </c>
      <c r="L45" s="83">
        <v>4</v>
      </c>
      <c r="M45" s="104"/>
      <c r="N45" s="104"/>
    </row>
    <row r="46" spans="1:14" x14ac:dyDescent="0.3">
      <c r="A46" s="79" t="s">
        <v>134</v>
      </c>
      <c r="B46" s="79" t="s">
        <v>135</v>
      </c>
      <c r="C46" s="83" t="s">
        <v>116</v>
      </c>
      <c r="D46" s="79">
        <v>43.77</v>
      </c>
      <c r="E46" s="79" t="s">
        <v>136</v>
      </c>
      <c r="F46" s="79" t="s">
        <v>137</v>
      </c>
      <c r="G46" s="79" t="s">
        <v>138</v>
      </c>
      <c r="H46" s="81">
        <v>205983</v>
      </c>
      <c r="I46" s="81">
        <v>669741</v>
      </c>
      <c r="J46" s="89">
        <v>0.30755620456265931</v>
      </c>
      <c r="K46" s="75">
        <v>18378.229190035709</v>
      </c>
      <c r="L46" s="83">
        <v>4</v>
      </c>
      <c r="M46" s="104"/>
      <c r="N46" s="104"/>
    </row>
    <row r="47" spans="1:14" x14ac:dyDescent="0.3">
      <c r="A47" s="79" t="s">
        <v>134</v>
      </c>
      <c r="B47" s="79" t="s">
        <v>135</v>
      </c>
      <c r="C47" s="83" t="s">
        <v>130</v>
      </c>
      <c r="D47" s="79">
        <v>43.77</v>
      </c>
      <c r="E47" s="79" t="s">
        <v>136</v>
      </c>
      <c r="F47" s="79" t="s">
        <v>137</v>
      </c>
      <c r="G47" s="79" t="s">
        <v>138</v>
      </c>
      <c r="H47" s="81">
        <v>195121</v>
      </c>
      <c r="I47" s="81">
        <v>548555</v>
      </c>
      <c r="J47" s="89">
        <v>0.35569997538988796</v>
      </c>
      <c r="K47" s="75">
        <v>21255.092804585551</v>
      </c>
      <c r="L47" s="83">
        <v>4</v>
      </c>
      <c r="M47" s="104"/>
      <c r="N47" s="104"/>
    </row>
    <row r="48" spans="1:14" x14ac:dyDescent="0.3">
      <c r="A48" s="79" t="s">
        <v>134</v>
      </c>
      <c r="B48" s="79" t="s">
        <v>135</v>
      </c>
      <c r="C48" s="83" t="s">
        <v>117</v>
      </c>
      <c r="D48" s="79">
        <v>44.12</v>
      </c>
      <c r="E48" s="79" t="s">
        <v>136</v>
      </c>
      <c r="F48" s="79" t="s">
        <v>137</v>
      </c>
      <c r="G48" s="79" t="s">
        <v>138</v>
      </c>
      <c r="H48" s="81">
        <v>179129</v>
      </c>
      <c r="I48" s="81">
        <v>656861</v>
      </c>
      <c r="J48" s="89">
        <v>0.27270457524499098</v>
      </c>
      <c r="K48" s="75">
        <v>16295.64648890934</v>
      </c>
      <c r="L48" s="83">
        <v>4</v>
      </c>
      <c r="M48" s="104"/>
      <c r="N48" s="104"/>
    </row>
    <row r="49" spans="1:14" x14ac:dyDescent="0.3">
      <c r="A49" s="79" t="s">
        <v>134</v>
      </c>
      <c r="B49" s="79" t="s">
        <v>135</v>
      </c>
      <c r="C49" s="83" t="s">
        <v>114</v>
      </c>
      <c r="D49" s="79">
        <v>44.02</v>
      </c>
      <c r="E49" s="79" t="s">
        <v>136</v>
      </c>
      <c r="F49" s="79" t="s">
        <v>137</v>
      </c>
      <c r="G49" s="79" t="s">
        <v>138</v>
      </c>
      <c r="H49" s="81">
        <v>149767</v>
      </c>
      <c r="I49" s="81">
        <v>726499</v>
      </c>
      <c r="J49" s="89">
        <v>0.20614894170535678</v>
      </c>
      <c r="K49" s="75">
        <v>12318.5695548941</v>
      </c>
      <c r="L49" s="83">
        <v>4</v>
      </c>
      <c r="M49" s="104"/>
      <c r="N49" s="104"/>
    </row>
    <row r="50" spans="1:14" x14ac:dyDescent="0.3">
      <c r="A50" s="79" t="s">
        <v>134</v>
      </c>
      <c r="B50" s="79" t="s">
        <v>135</v>
      </c>
      <c r="C50" s="83" t="s">
        <v>113</v>
      </c>
      <c r="D50" s="79">
        <v>43.87</v>
      </c>
      <c r="E50" s="79" t="s">
        <v>136</v>
      </c>
      <c r="F50" s="79" t="s">
        <v>137</v>
      </c>
      <c r="G50" s="79" t="s">
        <v>138</v>
      </c>
      <c r="H50" s="81">
        <v>109322</v>
      </c>
      <c r="I50" s="81">
        <v>447610</v>
      </c>
      <c r="J50" s="89">
        <v>0.2442349366636134</v>
      </c>
      <c r="K50" s="75">
        <v>14594.423964232741</v>
      </c>
      <c r="L50" s="83">
        <v>4</v>
      </c>
      <c r="M50" s="104"/>
      <c r="N50" s="104"/>
    </row>
    <row r="51" spans="1:14" x14ac:dyDescent="0.3">
      <c r="A51" s="79" t="s">
        <v>134</v>
      </c>
      <c r="B51" s="79" t="s">
        <v>135</v>
      </c>
      <c r="C51" s="83" t="s">
        <v>112</v>
      </c>
      <c r="D51" s="79">
        <v>43.53</v>
      </c>
      <c r="E51" s="79" t="s">
        <v>136</v>
      </c>
      <c r="F51" s="79" t="s">
        <v>137</v>
      </c>
      <c r="G51" s="79" t="s">
        <v>138</v>
      </c>
      <c r="H51" s="81">
        <v>66433</v>
      </c>
      <c r="I51" s="81">
        <v>272162</v>
      </c>
      <c r="J51" s="89">
        <v>0.24409359131693623</v>
      </c>
      <c r="K51" s="75">
        <v>14585.977777364646</v>
      </c>
      <c r="L51" s="83">
        <v>4</v>
      </c>
      <c r="M51" s="104"/>
      <c r="N51" s="104"/>
    </row>
    <row r="52" spans="1:14" x14ac:dyDescent="0.3">
      <c r="A52" s="79" t="s">
        <v>134</v>
      </c>
      <c r="B52" s="79" t="s">
        <v>135</v>
      </c>
      <c r="C52" s="83" t="s">
        <v>68</v>
      </c>
      <c r="D52" s="79">
        <v>44.81</v>
      </c>
      <c r="E52" s="79" t="s">
        <v>136</v>
      </c>
      <c r="F52" s="79" t="s">
        <v>137</v>
      </c>
      <c r="G52" s="79" t="s">
        <v>138</v>
      </c>
      <c r="H52" s="81">
        <v>918412</v>
      </c>
      <c r="I52" s="81">
        <v>3679320</v>
      </c>
      <c r="J52" s="89">
        <v>0.24961460269832469</v>
      </c>
      <c r="K52" s="75">
        <v>14915.889549660822</v>
      </c>
      <c r="L52" s="83">
        <v>4</v>
      </c>
      <c r="M52" s="104"/>
      <c r="N52" s="104"/>
    </row>
    <row r="53" spans="1:14" x14ac:dyDescent="0.3">
      <c r="A53" s="79" t="s">
        <v>134</v>
      </c>
      <c r="B53" s="79" t="s">
        <v>135</v>
      </c>
      <c r="C53" s="83" t="s">
        <v>69</v>
      </c>
      <c r="D53" s="79">
        <v>44.41</v>
      </c>
      <c r="E53" s="79" t="s">
        <v>136</v>
      </c>
      <c r="F53" s="79" t="s">
        <v>137</v>
      </c>
      <c r="G53" s="79" t="s">
        <v>138</v>
      </c>
      <c r="H53" s="81">
        <v>256092</v>
      </c>
      <c r="I53" s="81">
        <v>1675095</v>
      </c>
      <c r="J53" s="89">
        <v>0.15288207534498044</v>
      </c>
      <c r="K53" s="75">
        <v>9135.5718989110137</v>
      </c>
      <c r="L53" s="83">
        <v>4</v>
      </c>
      <c r="M53" s="104"/>
      <c r="N53" s="104"/>
    </row>
    <row r="54" spans="1:14" x14ac:dyDescent="0.3">
      <c r="A54" s="79" t="s">
        <v>134</v>
      </c>
      <c r="B54" s="79" t="s">
        <v>135</v>
      </c>
      <c r="C54" s="83" t="s">
        <v>70</v>
      </c>
      <c r="D54" s="79">
        <v>44.71</v>
      </c>
      <c r="E54" s="79" t="s">
        <v>136</v>
      </c>
      <c r="F54" s="79" t="s">
        <v>137</v>
      </c>
      <c r="G54" s="79" t="s">
        <v>138</v>
      </c>
      <c r="H54" s="81">
        <v>290989</v>
      </c>
      <c r="I54" s="81">
        <v>1700071</v>
      </c>
      <c r="J54" s="89">
        <v>0.17116285143385188</v>
      </c>
      <c r="K54" s="75">
        <v>10227.952048453912</v>
      </c>
      <c r="L54" s="83">
        <v>4</v>
      </c>
      <c r="M54" s="104"/>
      <c r="N54" s="104"/>
    </row>
    <row r="55" spans="1:14" x14ac:dyDescent="0.3">
      <c r="A55" s="79" t="s">
        <v>134</v>
      </c>
      <c r="B55" s="79" t="s">
        <v>135</v>
      </c>
      <c r="C55" s="83" t="s">
        <v>71</v>
      </c>
      <c r="D55" s="79">
        <v>44.61</v>
      </c>
      <c r="E55" s="79" t="s">
        <v>136</v>
      </c>
      <c r="F55" s="79" t="s">
        <v>137</v>
      </c>
      <c r="G55" s="79" t="s">
        <v>138</v>
      </c>
      <c r="H55" s="81">
        <v>526129</v>
      </c>
      <c r="I55" s="81">
        <v>2287480</v>
      </c>
      <c r="J55" s="89">
        <v>0.23000375959571231</v>
      </c>
      <c r="K55" s="75">
        <v>13744.03034538256</v>
      </c>
      <c r="L55" s="83">
        <v>4</v>
      </c>
      <c r="M55" s="104"/>
      <c r="N55" s="104"/>
    </row>
    <row r="56" spans="1:14" x14ac:dyDescent="0.3">
      <c r="A56" s="79" t="s">
        <v>134</v>
      </c>
      <c r="B56" s="79" t="s">
        <v>135</v>
      </c>
      <c r="C56" s="85" t="s">
        <v>72</v>
      </c>
      <c r="D56" s="79">
        <v>44.02</v>
      </c>
      <c r="E56" s="79" t="s">
        <v>136</v>
      </c>
      <c r="F56" s="79" t="s">
        <v>137</v>
      </c>
      <c r="G56" s="79" t="s">
        <v>138</v>
      </c>
      <c r="H56" s="81">
        <v>158483</v>
      </c>
      <c r="I56" s="81">
        <v>456664</v>
      </c>
      <c r="J56" s="100">
        <v>0.34704509223411523</v>
      </c>
      <c r="K56" s="102">
        <v>20737.914403076942</v>
      </c>
      <c r="L56" s="96">
        <v>3</v>
      </c>
      <c r="M56" s="99">
        <f>AVERAGE(K56:K67)</f>
        <v>14991.354856152984</v>
      </c>
      <c r="N56" s="99">
        <f>STDEV(K56:K67)</f>
        <v>3581.2402779553868</v>
      </c>
    </row>
    <row r="57" spans="1:14" x14ac:dyDescent="0.3">
      <c r="A57" s="79" t="s">
        <v>134</v>
      </c>
      <c r="B57" s="79" t="s">
        <v>135</v>
      </c>
      <c r="C57" s="85" t="s">
        <v>73</v>
      </c>
      <c r="D57" s="79">
        <v>43.92</v>
      </c>
      <c r="E57" s="79" t="s">
        <v>136</v>
      </c>
      <c r="F57" s="79" t="s">
        <v>137</v>
      </c>
      <c r="G57" s="79" t="s">
        <v>138</v>
      </c>
      <c r="H57" s="81">
        <v>106699</v>
      </c>
      <c r="I57" s="81">
        <v>550501</v>
      </c>
      <c r="J57" s="100">
        <v>0.19382162793528077</v>
      </c>
      <c r="K57" s="102">
        <v>11581.942576140422</v>
      </c>
      <c r="L57" s="96">
        <v>3</v>
      </c>
      <c r="M57" s="104"/>
      <c r="N57" s="104"/>
    </row>
    <row r="58" spans="1:14" x14ac:dyDescent="0.3">
      <c r="A58" s="79" t="s">
        <v>134</v>
      </c>
      <c r="B58" s="79" t="s">
        <v>135</v>
      </c>
      <c r="C58" s="85" t="s">
        <v>131</v>
      </c>
      <c r="D58" s="79">
        <v>43.92</v>
      </c>
      <c r="E58" s="79" t="s">
        <v>136</v>
      </c>
      <c r="F58" s="79" t="s">
        <v>137</v>
      </c>
      <c r="G58" s="79" t="s">
        <v>138</v>
      </c>
      <c r="H58" s="81">
        <v>140058</v>
      </c>
      <c r="I58" s="81">
        <v>635298</v>
      </c>
      <c r="J58" s="100">
        <v>0.22046031940915917</v>
      </c>
      <c r="K58" s="102">
        <v>13173.755617030791</v>
      </c>
      <c r="L58" s="96">
        <v>3</v>
      </c>
      <c r="M58" s="104"/>
      <c r="N58" s="104"/>
    </row>
    <row r="59" spans="1:14" x14ac:dyDescent="0.3">
      <c r="A59" s="79" t="s">
        <v>134</v>
      </c>
      <c r="B59" s="79" t="s">
        <v>135</v>
      </c>
      <c r="C59" s="85" t="s">
        <v>132</v>
      </c>
      <c r="D59" s="79">
        <v>43.82</v>
      </c>
      <c r="E59" s="79" t="s">
        <v>136</v>
      </c>
      <c r="F59" s="79" t="s">
        <v>137</v>
      </c>
      <c r="G59" s="79" t="s">
        <v>138</v>
      </c>
      <c r="H59" s="81">
        <v>170329</v>
      </c>
      <c r="I59" s="81">
        <v>567085</v>
      </c>
      <c r="J59" s="100">
        <v>0.30035885272930868</v>
      </c>
      <c r="K59" s="102">
        <v>17948.14655930896</v>
      </c>
      <c r="L59" s="96">
        <v>3</v>
      </c>
      <c r="M59" s="104"/>
      <c r="N59" s="104"/>
    </row>
    <row r="60" spans="1:14" x14ac:dyDescent="0.3">
      <c r="A60" s="79" t="s">
        <v>134</v>
      </c>
      <c r="B60" s="79" t="s">
        <v>135</v>
      </c>
      <c r="C60" s="85" t="s">
        <v>111</v>
      </c>
      <c r="D60" s="79">
        <v>43.82</v>
      </c>
      <c r="E60" s="79" t="s">
        <v>136</v>
      </c>
      <c r="F60" s="79" t="s">
        <v>137</v>
      </c>
      <c r="G60" s="79" t="s">
        <v>138</v>
      </c>
      <c r="H60" s="81">
        <v>137075</v>
      </c>
      <c r="I60" s="81">
        <v>500409</v>
      </c>
      <c r="J60" s="100">
        <v>0.27392592859041304</v>
      </c>
      <c r="K60" s="102">
        <v>16368.629284805465</v>
      </c>
      <c r="L60" s="96">
        <v>3</v>
      </c>
      <c r="M60" s="104"/>
      <c r="N60" s="104"/>
    </row>
    <row r="61" spans="1:14" x14ac:dyDescent="0.3">
      <c r="A61" s="79" t="s">
        <v>134</v>
      </c>
      <c r="B61" s="79" t="s">
        <v>135</v>
      </c>
      <c r="C61" s="85" t="s">
        <v>77</v>
      </c>
      <c r="D61" s="79">
        <v>44.22</v>
      </c>
      <c r="E61" s="79" t="s">
        <v>136</v>
      </c>
      <c r="F61" s="79" t="s">
        <v>137</v>
      </c>
      <c r="G61" s="79" t="s">
        <v>138</v>
      </c>
      <c r="H61" s="81">
        <v>253674</v>
      </c>
      <c r="I61" s="81">
        <v>744352</v>
      </c>
      <c r="J61" s="100">
        <v>0.34079843944800309</v>
      </c>
      <c r="K61" s="102">
        <v>20364.64143745106</v>
      </c>
      <c r="L61" s="96">
        <v>3</v>
      </c>
      <c r="M61" s="104"/>
      <c r="N61" s="104"/>
    </row>
    <row r="62" spans="1:14" x14ac:dyDescent="0.3">
      <c r="A62" s="79" t="s">
        <v>134</v>
      </c>
      <c r="B62" s="79" t="s">
        <v>135</v>
      </c>
      <c r="C62" s="85" t="s">
        <v>145</v>
      </c>
      <c r="D62" s="79">
        <v>43.58</v>
      </c>
      <c r="E62" s="79" t="s">
        <v>136</v>
      </c>
      <c r="F62" s="79" t="s">
        <v>137</v>
      </c>
      <c r="G62" s="79" t="s">
        <v>138</v>
      </c>
      <c r="H62" s="81">
        <v>28944</v>
      </c>
      <c r="I62" s="81">
        <v>163422</v>
      </c>
      <c r="J62" s="100">
        <v>0.17711201674193194</v>
      </c>
      <c r="K62" s="102">
        <v>10583.448448459163</v>
      </c>
      <c r="L62" s="96">
        <v>3</v>
      </c>
      <c r="M62" s="104"/>
      <c r="N62" s="104"/>
    </row>
    <row r="63" spans="1:14" x14ac:dyDescent="0.3">
      <c r="A63" s="79" t="s">
        <v>134</v>
      </c>
      <c r="B63" s="79" t="s">
        <v>135</v>
      </c>
      <c r="C63" s="85" t="s">
        <v>79</v>
      </c>
      <c r="D63" s="79">
        <v>44.07</v>
      </c>
      <c r="E63" s="79" t="s">
        <v>136</v>
      </c>
      <c r="F63" s="79" t="s">
        <v>137</v>
      </c>
      <c r="G63" s="79" t="s">
        <v>138</v>
      </c>
      <c r="H63" s="81">
        <v>237549</v>
      </c>
      <c r="I63" s="81">
        <v>848982</v>
      </c>
      <c r="J63" s="100">
        <v>0.27980451882372065</v>
      </c>
      <c r="K63" s="102">
        <v>16719.908423445057</v>
      </c>
      <c r="L63" s="96">
        <v>3</v>
      </c>
      <c r="M63" s="104"/>
      <c r="N63" s="104"/>
    </row>
    <row r="64" spans="1:14" x14ac:dyDescent="0.3">
      <c r="A64" s="79" t="s">
        <v>134</v>
      </c>
      <c r="B64" s="79" t="s">
        <v>135</v>
      </c>
      <c r="C64" s="85" t="s">
        <v>80</v>
      </c>
      <c r="D64" s="79">
        <v>43.92</v>
      </c>
      <c r="E64" s="79" t="s">
        <v>136</v>
      </c>
      <c r="F64" s="79" t="s">
        <v>137</v>
      </c>
      <c r="G64" s="79" t="s">
        <v>138</v>
      </c>
      <c r="H64" s="81">
        <v>183529</v>
      </c>
      <c r="I64" s="81">
        <v>1049641</v>
      </c>
      <c r="J64" s="100">
        <v>0.17484930561973094</v>
      </c>
      <c r="K64" s="102">
        <v>10448.238613711123</v>
      </c>
      <c r="L64" s="96">
        <v>3</v>
      </c>
      <c r="M64" s="104"/>
      <c r="N64" s="104"/>
    </row>
    <row r="65" spans="1:14" x14ac:dyDescent="0.3">
      <c r="A65" s="79" t="s">
        <v>134</v>
      </c>
      <c r="B65" s="79" t="s">
        <v>135</v>
      </c>
      <c r="C65" s="85" t="s">
        <v>81</v>
      </c>
      <c r="D65" s="79">
        <v>44.51</v>
      </c>
      <c r="E65" s="79" t="s">
        <v>136</v>
      </c>
      <c r="F65" s="79" t="s">
        <v>137</v>
      </c>
      <c r="G65" s="79" t="s">
        <v>138</v>
      </c>
      <c r="H65" s="81">
        <v>651530</v>
      </c>
      <c r="I65" s="81">
        <v>3309013</v>
      </c>
      <c r="J65" s="100">
        <v>0.19689556976657391</v>
      </c>
      <c r="K65" s="102">
        <v>11765.628051036554</v>
      </c>
      <c r="L65" s="96">
        <v>3</v>
      </c>
      <c r="M65" s="104"/>
      <c r="N65" s="104"/>
    </row>
    <row r="66" spans="1:14" x14ac:dyDescent="0.3">
      <c r="A66" s="79" t="s">
        <v>134</v>
      </c>
      <c r="B66" s="79" t="s">
        <v>135</v>
      </c>
      <c r="C66" s="85" t="s">
        <v>82</v>
      </c>
      <c r="D66" s="79">
        <v>44.61</v>
      </c>
      <c r="E66" s="79" t="s">
        <v>136</v>
      </c>
      <c r="F66" s="79" t="s">
        <v>137</v>
      </c>
      <c r="G66" s="79" t="s">
        <v>138</v>
      </c>
      <c r="H66" s="81">
        <v>452094</v>
      </c>
      <c r="I66" s="81">
        <v>1819378</v>
      </c>
      <c r="J66" s="100">
        <v>0.24848821960032494</v>
      </c>
      <c r="K66" s="102">
        <v>14848.581765185276</v>
      </c>
      <c r="L66" s="96">
        <v>3</v>
      </c>
      <c r="M66" s="104"/>
      <c r="N66" s="104"/>
    </row>
    <row r="67" spans="1:14" x14ac:dyDescent="0.3">
      <c r="A67" s="79" t="s">
        <v>134</v>
      </c>
      <c r="B67" s="79" t="s">
        <v>135</v>
      </c>
      <c r="C67" s="85" t="s">
        <v>83</v>
      </c>
      <c r="D67" s="79">
        <v>44.32</v>
      </c>
      <c r="E67" s="79" t="s">
        <v>136</v>
      </c>
      <c r="F67" s="79" t="s">
        <v>137</v>
      </c>
      <c r="G67" s="79" t="s">
        <v>138</v>
      </c>
      <c r="H67" s="81">
        <v>589593</v>
      </c>
      <c r="I67" s="81">
        <v>2294403</v>
      </c>
      <c r="J67" s="100">
        <v>0.25697011379430729</v>
      </c>
      <c r="K67" s="102">
        <v>15355.423094184975</v>
      </c>
      <c r="L67" s="96">
        <v>3</v>
      </c>
      <c r="M67" s="104"/>
      <c r="N67" s="104"/>
    </row>
    <row r="68" spans="1:14" x14ac:dyDescent="0.3">
      <c r="A68" s="79" t="s">
        <v>134</v>
      </c>
      <c r="B68" s="79" t="s">
        <v>135</v>
      </c>
      <c r="C68" s="84" t="s">
        <v>84</v>
      </c>
      <c r="D68" s="79">
        <v>43.63</v>
      </c>
      <c r="E68" s="79" t="s">
        <v>136</v>
      </c>
      <c r="F68" s="79" t="s">
        <v>137</v>
      </c>
      <c r="G68" s="79" t="s">
        <v>138</v>
      </c>
      <c r="H68" s="81">
        <v>75561</v>
      </c>
      <c r="I68" s="81">
        <v>409364</v>
      </c>
      <c r="J68" s="94">
        <v>0.18458144829540457</v>
      </c>
      <c r="K68" s="53">
        <v>11029.789387033979</v>
      </c>
      <c r="L68" s="93">
        <v>2</v>
      </c>
      <c r="M68" s="95">
        <f>AVERAGE(K68:K73)</f>
        <v>9303.1226611643233</v>
      </c>
      <c r="N68" s="95">
        <f>STDEV(K68:K73)</f>
        <v>2330.594002870278</v>
      </c>
    </row>
    <row r="69" spans="1:14" x14ac:dyDescent="0.3">
      <c r="A69" s="79" t="s">
        <v>134</v>
      </c>
      <c r="B69" s="79" t="s">
        <v>135</v>
      </c>
      <c r="C69" s="84" t="s">
        <v>110</v>
      </c>
      <c r="D69" s="79">
        <v>44.12</v>
      </c>
      <c r="E69" s="79" t="s">
        <v>136</v>
      </c>
      <c r="F69" s="79" t="s">
        <v>137</v>
      </c>
      <c r="G69" s="79" t="s">
        <v>138</v>
      </c>
      <c r="H69" s="81">
        <v>129649</v>
      </c>
      <c r="I69" s="81">
        <v>688952</v>
      </c>
      <c r="J69" s="94">
        <v>0.18818292130656417</v>
      </c>
      <c r="K69" s="53">
        <v>11244.997844671629</v>
      </c>
      <c r="L69" s="93">
        <v>2</v>
      </c>
      <c r="M69" s="104"/>
      <c r="N69" s="104"/>
    </row>
    <row r="70" spans="1:14" x14ac:dyDescent="0.3">
      <c r="A70" s="79" t="s">
        <v>134</v>
      </c>
      <c r="B70" s="79" t="s">
        <v>135</v>
      </c>
      <c r="C70" s="84" t="s">
        <v>146</v>
      </c>
      <c r="D70" s="79">
        <v>44.41</v>
      </c>
      <c r="E70" s="79" t="s">
        <v>136</v>
      </c>
      <c r="F70" s="79" t="s">
        <v>137</v>
      </c>
      <c r="G70" s="79" t="s">
        <v>138</v>
      </c>
      <c r="H70" s="81">
        <v>16246</v>
      </c>
      <c r="I70" s="81">
        <v>189113</v>
      </c>
      <c r="J70" s="94">
        <v>8.590630998397783E-2</v>
      </c>
      <c r="K70" s="53">
        <v>5133.3897035204918</v>
      </c>
      <c r="L70" s="93">
        <v>2</v>
      </c>
      <c r="M70" s="101"/>
      <c r="N70" s="101"/>
    </row>
    <row r="71" spans="1:14" x14ac:dyDescent="0.3">
      <c r="A71" s="79" t="s">
        <v>134</v>
      </c>
      <c r="B71" s="79" t="s">
        <v>135</v>
      </c>
      <c r="C71" s="84" t="s">
        <v>87</v>
      </c>
      <c r="D71" s="79">
        <v>44.22</v>
      </c>
      <c r="E71" s="79" t="s">
        <v>136</v>
      </c>
      <c r="F71" s="79" t="s">
        <v>137</v>
      </c>
      <c r="G71" s="79" t="s">
        <v>138</v>
      </c>
      <c r="H71" s="81">
        <v>129480</v>
      </c>
      <c r="I71" s="81">
        <v>753523</v>
      </c>
      <c r="J71" s="94">
        <v>0.17183284385479938</v>
      </c>
      <c r="K71" s="53">
        <v>10267.987899088983</v>
      </c>
      <c r="L71" s="93">
        <v>2</v>
      </c>
      <c r="M71" s="101"/>
      <c r="N71" s="101"/>
    </row>
    <row r="72" spans="1:14" x14ac:dyDescent="0.3">
      <c r="A72" s="79" t="s">
        <v>134</v>
      </c>
      <c r="B72" s="79" t="s">
        <v>135</v>
      </c>
      <c r="C72" s="84" t="s">
        <v>88</v>
      </c>
      <c r="D72" s="79">
        <v>43.92</v>
      </c>
      <c r="E72" s="79" t="s">
        <v>136</v>
      </c>
      <c r="F72" s="79" t="s">
        <v>137</v>
      </c>
      <c r="G72" s="79" t="s">
        <v>138</v>
      </c>
      <c r="H72" s="81">
        <v>161529</v>
      </c>
      <c r="I72" s="81">
        <v>958850</v>
      </c>
      <c r="J72" s="94">
        <v>0.16846117745215622</v>
      </c>
      <c r="K72" s="53">
        <v>10066.511690900521</v>
      </c>
      <c r="L72" s="93">
        <v>2</v>
      </c>
      <c r="M72" s="101"/>
      <c r="N72" s="101"/>
    </row>
    <row r="73" spans="1:14" x14ac:dyDescent="0.3">
      <c r="A73" s="79" t="s">
        <v>134</v>
      </c>
      <c r="B73" s="79" t="s">
        <v>135</v>
      </c>
      <c r="C73" s="84" t="s">
        <v>89</v>
      </c>
      <c r="D73" s="79">
        <v>44.12</v>
      </c>
      <c r="E73" s="79" t="s">
        <v>136</v>
      </c>
      <c r="F73" s="79" t="s">
        <v>137</v>
      </c>
      <c r="G73" s="79" t="s">
        <v>138</v>
      </c>
      <c r="H73" s="81">
        <v>442872</v>
      </c>
      <c r="I73" s="81">
        <v>3276860</v>
      </c>
      <c r="J73" s="94">
        <v>0.13515133389891543</v>
      </c>
      <c r="K73" s="53">
        <v>8076.0594417703232</v>
      </c>
      <c r="L73" s="93">
        <v>2</v>
      </c>
      <c r="M73" s="101"/>
      <c r="N73" s="10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4"/>
  <sheetViews>
    <sheetView zoomScale="60" zoomScaleNormal="60" workbookViewId="0">
      <selection activeCell="M4" sqref="M4"/>
    </sheetView>
  </sheetViews>
  <sheetFormatPr defaultColWidth="9.109375" defaultRowHeight="14.4" x14ac:dyDescent="0.3"/>
  <cols>
    <col min="1" max="2" width="9.109375" style="132"/>
    <col min="3" max="3" width="10.88671875" style="132" bestFit="1" customWidth="1"/>
    <col min="4" max="4" width="9.109375" style="132"/>
    <col min="5" max="5" width="14.33203125" style="132" bestFit="1" customWidth="1"/>
    <col min="6" max="6" width="19" style="132" bestFit="1" customWidth="1"/>
    <col min="7" max="10" width="9.109375" style="132"/>
    <col min="11" max="11" width="33.109375" style="142" bestFit="1" customWidth="1"/>
    <col min="12" max="12" width="9.109375" style="132"/>
    <col min="13" max="13" width="40.44140625" style="132" bestFit="1" customWidth="1"/>
    <col min="14" max="14" width="27.5546875" style="132" bestFit="1" customWidth="1"/>
    <col min="15" max="16384" width="9.109375" style="132"/>
  </cols>
  <sheetData>
    <row r="1" spans="1:16" s="145" customFormat="1" x14ac:dyDescent="0.3">
      <c r="A1" s="145" t="s">
        <v>163</v>
      </c>
      <c r="K1" s="141"/>
    </row>
    <row r="2" spans="1:16" customFormat="1" x14ac:dyDescent="0.3">
      <c r="A2" s="113" t="s">
        <v>0</v>
      </c>
      <c r="B2" s="113" t="s">
        <v>1</v>
      </c>
      <c r="C2" s="113" t="s">
        <v>2</v>
      </c>
      <c r="D2" s="113" t="s">
        <v>3</v>
      </c>
      <c r="E2" s="113" t="s">
        <v>4</v>
      </c>
      <c r="F2" s="113" t="s">
        <v>5</v>
      </c>
      <c r="G2" s="113" t="s">
        <v>6</v>
      </c>
      <c r="H2" s="113" t="s">
        <v>7</v>
      </c>
      <c r="I2" s="113" t="s">
        <v>8</v>
      </c>
      <c r="J2" s="113" t="s">
        <v>9</v>
      </c>
      <c r="K2" s="119" t="s">
        <v>164</v>
      </c>
      <c r="L2" s="113" t="s">
        <v>10</v>
      </c>
      <c r="M2" s="129" t="s">
        <v>11</v>
      </c>
      <c r="N2" s="129" t="s">
        <v>12</v>
      </c>
      <c r="O2" s="122"/>
      <c r="P2" s="122"/>
    </row>
    <row r="3" spans="1:16" customFormat="1" x14ac:dyDescent="0.3">
      <c r="A3" s="108" t="s">
        <v>147</v>
      </c>
      <c r="B3" s="108" t="s">
        <v>148</v>
      </c>
      <c r="C3" s="109" t="s">
        <v>15</v>
      </c>
      <c r="D3" s="108">
        <v>44.27</v>
      </c>
      <c r="E3" s="108" t="s">
        <v>149</v>
      </c>
      <c r="F3" s="107" t="s">
        <v>150</v>
      </c>
      <c r="G3" s="108" t="s">
        <v>151</v>
      </c>
      <c r="H3" s="108">
        <v>39938</v>
      </c>
      <c r="I3" s="108">
        <v>717784</v>
      </c>
      <c r="J3" s="114">
        <v>5.5640694136397578E-2</v>
      </c>
      <c r="K3" s="127">
        <v>1627.8218739156882</v>
      </c>
      <c r="L3" s="109">
        <v>5</v>
      </c>
      <c r="M3" s="126">
        <f>AVERAGE(K3:K35)</f>
        <v>2489.6886241589182</v>
      </c>
      <c r="N3" s="126">
        <f>STDEV(K3:K35)</f>
        <v>1976.0215431915713</v>
      </c>
      <c r="O3" s="122"/>
      <c r="P3" s="122"/>
    </row>
    <row r="4" spans="1:16" customFormat="1" ht="195.75" customHeight="1" x14ac:dyDescent="0.3">
      <c r="A4" s="108" t="s">
        <v>147</v>
      </c>
      <c r="B4" s="108" t="s">
        <v>148</v>
      </c>
      <c r="C4" s="109" t="s">
        <v>19</v>
      </c>
      <c r="D4" s="108">
        <v>43.82</v>
      </c>
      <c r="E4" s="108" t="s">
        <v>149</v>
      </c>
      <c r="F4" s="107" t="s">
        <v>150</v>
      </c>
      <c r="G4" s="108" t="s">
        <v>151</v>
      </c>
      <c r="H4" s="108">
        <v>12863</v>
      </c>
      <c r="I4" s="108">
        <v>719587</v>
      </c>
      <c r="J4" s="114">
        <v>1.7875531381195048E-2</v>
      </c>
      <c r="K4" s="127">
        <v>522.96581561050152</v>
      </c>
      <c r="L4" s="109">
        <v>5</v>
      </c>
      <c r="M4" s="130"/>
      <c r="N4" s="130"/>
      <c r="O4" s="120"/>
      <c r="P4" s="120"/>
    </row>
    <row r="5" spans="1:16" customFormat="1" x14ac:dyDescent="0.3">
      <c r="A5" s="108" t="s">
        <v>147</v>
      </c>
      <c r="B5" s="108" t="s">
        <v>148</v>
      </c>
      <c r="C5" s="109" t="s">
        <v>20</v>
      </c>
      <c r="D5" s="108">
        <v>42.74</v>
      </c>
      <c r="E5" s="108" t="s">
        <v>149</v>
      </c>
      <c r="F5" s="107" t="s">
        <v>150</v>
      </c>
      <c r="G5" s="108" t="s">
        <v>151</v>
      </c>
      <c r="H5" s="108">
        <v>33000</v>
      </c>
      <c r="I5" s="108">
        <v>496263</v>
      </c>
      <c r="J5" s="114">
        <v>6.6496998567291937E-2</v>
      </c>
      <c r="K5" s="127">
        <v>1945.4334727066052</v>
      </c>
      <c r="L5" s="109">
        <v>5</v>
      </c>
      <c r="N5" s="130"/>
    </row>
    <row r="6" spans="1:16" customFormat="1" x14ac:dyDescent="0.3">
      <c r="A6" s="108" t="s">
        <v>147</v>
      </c>
      <c r="B6" s="108" t="s">
        <v>148</v>
      </c>
      <c r="C6" s="109" t="s">
        <v>96</v>
      </c>
      <c r="D6" s="108">
        <v>40.369999999999997</v>
      </c>
      <c r="E6" s="108" t="s">
        <v>149</v>
      </c>
      <c r="F6" s="107" t="s">
        <v>150</v>
      </c>
      <c r="G6" s="108" t="s">
        <v>151</v>
      </c>
      <c r="H6" s="108">
        <v>31990</v>
      </c>
      <c r="I6" s="108">
        <v>351471</v>
      </c>
      <c r="J6" s="114">
        <v>9.1017466590415708E-2</v>
      </c>
      <c r="K6" s="127">
        <v>2662.8032831702117</v>
      </c>
      <c r="L6" s="109">
        <v>5</v>
      </c>
      <c r="M6" s="145" t="s">
        <v>159</v>
      </c>
      <c r="N6" s="130"/>
    </row>
    <row r="7" spans="1:16" customFormat="1" x14ac:dyDescent="0.3">
      <c r="A7" s="108" t="s">
        <v>147</v>
      </c>
      <c r="B7" s="108" t="s">
        <v>148</v>
      </c>
      <c r="C7" s="109" t="s">
        <v>97</v>
      </c>
      <c r="D7" s="108">
        <v>25.66</v>
      </c>
      <c r="E7" s="108" t="s">
        <v>149</v>
      </c>
      <c r="F7" s="107" t="s">
        <v>150</v>
      </c>
      <c r="G7" s="108" t="s">
        <v>151</v>
      </c>
      <c r="H7" s="108">
        <v>53899</v>
      </c>
      <c r="I7" s="108">
        <v>619462</v>
      </c>
      <c r="J7" s="114">
        <v>8.7009372649169761E-2</v>
      </c>
      <c r="K7" s="127">
        <v>2545.5426506145677</v>
      </c>
      <c r="L7" s="109">
        <v>5</v>
      </c>
      <c r="M7" s="145" t="s">
        <v>162</v>
      </c>
      <c r="N7" s="130"/>
    </row>
    <row r="8" spans="1:16" customFormat="1" x14ac:dyDescent="0.3">
      <c r="A8" s="108" t="s">
        <v>147</v>
      </c>
      <c r="B8" s="108" t="s">
        <v>148</v>
      </c>
      <c r="C8" s="109" t="s">
        <v>98</v>
      </c>
      <c r="D8" s="108">
        <v>21.31</v>
      </c>
      <c r="E8" s="108" t="s">
        <v>149</v>
      </c>
      <c r="F8" s="107" t="s">
        <v>150</v>
      </c>
      <c r="G8" s="108" t="s">
        <v>151</v>
      </c>
      <c r="H8" s="108">
        <v>40276</v>
      </c>
      <c r="I8" s="108">
        <v>1081118</v>
      </c>
      <c r="J8" s="114">
        <v>3.7254027774951487E-2</v>
      </c>
      <c r="K8" s="127">
        <v>1089.9023142103258</v>
      </c>
      <c r="L8" s="109">
        <v>5</v>
      </c>
      <c r="N8" s="130"/>
    </row>
    <row r="9" spans="1:16" customFormat="1" x14ac:dyDescent="0.3">
      <c r="A9" s="108" t="s">
        <v>147</v>
      </c>
      <c r="B9" s="108" t="s">
        <v>148</v>
      </c>
      <c r="C9" s="109" t="s">
        <v>99</v>
      </c>
      <c r="D9" s="108">
        <v>18.75</v>
      </c>
      <c r="E9" s="108" t="s">
        <v>149</v>
      </c>
      <c r="F9" s="107" t="s">
        <v>150</v>
      </c>
      <c r="G9" s="108" t="s">
        <v>151</v>
      </c>
      <c r="H9" s="108">
        <v>32328</v>
      </c>
      <c r="I9" s="108">
        <v>961979</v>
      </c>
      <c r="J9" s="114">
        <v>3.360572320185784E-2</v>
      </c>
      <c r="K9" s="127">
        <v>983.16766470667051</v>
      </c>
      <c r="L9" s="109">
        <v>5</v>
      </c>
      <c r="N9" s="130"/>
    </row>
    <row r="10" spans="1:16" customFormat="1" x14ac:dyDescent="0.3">
      <c r="A10" s="108" t="s">
        <v>147</v>
      </c>
      <c r="B10" s="108" t="s">
        <v>148</v>
      </c>
      <c r="C10" s="109" t="s">
        <v>25</v>
      </c>
      <c r="D10" s="108">
        <v>19.739999999999998</v>
      </c>
      <c r="E10" s="108" t="s">
        <v>149</v>
      </c>
      <c r="F10" s="107" t="s">
        <v>150</v>
      </c>
      <c r="G10" s="108" t="s">
        <v>151</v>
      </c>
      <c r="H10" s="108">
        <v>38669</v>
      </c>
      <c r="I10" s="108">
        <v>1092202</v>
      </c>
      <c r="J10" s="114">
        <v>3.540462295436192E-2</v>
      </c>
      <c r="K10" s="127">
        <v>1035.7962023544799</v>
      </c>
      <c r="L10" s="109">
        <v>5</v>
      </c>
      <c r="N10" s="130"/>
    </row>
    <row r="11" spans="1:16" customFormat="1" x14ac:dyDescent="0.3">
      <c r="A11" s="108" t="s">
        <v>147</v>
      </c>
      <c r="B11" s="108" t="s">
        <v>148</v>
      </c>
      <c r="C11" s="109" t="s">
        <v>26</v>
      </c>
      <c r="D11" s="108">
        <v>15.89</v>
      </c>
      <c r="E11" s="108" t="s">
        <v>149</v>
      </c>
      <c r="F11" s="107" t="s">
        <v>150</v>
      </c>
      <c r="G11" s="108" t="s">
        <v>151</v>
      </c>
      <c r="H11" s="108">
        <v>145029</v>
      </c>
      <c r="I11" s="108">
        <v>922127</v>
      </c>
      <c r="J11" s="114">
        <v>0.15727660072853306</v>
      </c>
      <c r="K11" s="127">
        <v>4601.2778038571378</v>
      </c>
      <c r="L11" s="109">
        <v>5</v>
      </c>
      <c r="N11" s="130"/>
    </row>
    <row r="12" spans="1:16" customFormat="1" x14ac:dyDescent="0.3">
      <c r="A12" s="108" t="s">
        <v>147</v>
      </c>
      <c r="B12" s="108" t="s">
        <v>148</v>
      </c>
      <c r="C12" s="109" t="s">
        <v>27</v>
      </c>
      <c r="D12" s="108">
        <v>11.54</v>
      </c>
      <c r="E12" s="108" t="s">
        <v>149</v>
      </c>
      <c r="F12" s="107" t="s">
        <v>150</v>
      </c>
      <c r="G12" s="108" t="s">
        <v>151</v>
      </c>
      <c r="H12" s="108">
        <v>31725</v>
      </c>
      <c r="I12" s="108">
        <v>351769</v>
      </c>
      <c r="J12" s="114">
        <v>9.0187026144998558E-2</v>
      </c>
      <c r="K12" s="127">
        <v>2638.5079514347644</v>
      </c>
      <c r="L12" s="109">
        <v>5</v>
      </c>
      <c r="N12" s="130"/>
    </row>
    <row r="13" spans="1:16" customFormat="1" x14ac:dyDescent="0.3">
      <c r="A13" s="108" t="s">
        <v>147</v>
      </c>
      <c r="B13" s="108" t="s">
        <v>148</v>
      </c>
      <c r="C13" s="109" t="s">
        <v>124</v>
      </c>
      <c r="D13" s="108">
        <v>14.8</v>
      </c>
      <c r="E13" s="108" t="s">
        <v>149</v>
      </c>
      <c r="F13" s="107" t="s">
        <v>150</v>
      </c>
      <c r="G13" s="108" t="s">
        <v>151</v>
      </c>
      <c r="H13" s="108">
        <v>88337</v>
      </c>
      <c r="I13" s="108">
        <v>903681</v>
      </c>
      <c r="J13" s="114">
        <v>9.7752414845504107E-2</v>
      </c>
      <c r="K13" s="127">
        <v>2859.8406540996207</v>
      </c>
      <c r="L13" s="109">
        <v>5</v>
      </c>
      <c r="N13" s="130"/>
    </row>
    <row r="14" spans="1:16" customFormat="1" x14ac:dyDescent="0.3">
      <c r="A14" s="108" t="s">
        <v>147</v>
      </c>
      <c r="B14" s="108" t="s">
        <v>148</v>
      </c>
      <c r="C14" s="109" t="s">
        <v>100</v>
      </c>
      <c r="D14" s="108">
        <v>15.79</v>
      </c>
      <c r="E14" s="108" t="s">
        <v>149</v>
      </c>
      <c r="F14" s="107" t="s">
        <v>150</v>
      </c>
      <c r="G14" s="108" t="s">
        <v>151</v>
      </c>
      <c r="H14" s="108">
        <v>173573</v>
      </c>
      <c r="I14" s="108">
        <v>769186</v>
      </c>
      <c r="J14" s="114">
        <v>0.22565803329753792</v>
      </c>
      <c r="K14" s="127">
        <v>6601.8422007110767</v>
      </c>
      <c r="L14" s="109">
        <v>5</v>
      </c>
      <c r="N14" s="130"/>
    </row>
    <row r="15" spans="1:16" customFormat="1" x14ac:dyDescent="0.3">
      <c r="A15" s="108" t="s">
        <v>147</v>
      </c>
      <c r="B15" s="108" t="s">
        <v>148</v>
      </c>
      <c r="C15" s="109" t="s">
        <v>101</v>
      </c>
      <c r="D15" s="108">
        <v>16.28</v>
      </c>
      <c r="E15" s="108" t="s">
        <v>149</v>
      </c>
      <c r="F15" s="107" t="s">
        <v>150</v>
      </c>
      <c r="G15" s="108" t="s">
        <v>151</v>
      </c>
      <c r="H15" s="108">
        <v>259473</v>
      </c>
      <c r="I15" s="108">
        <v>947845</v>
      </c>
      <c r="J15" s="114">
        <v>0.27375045497945338</v>
      </c>
      <c r="K15" s="127">
        <v>8008.8321241561207</v>
      </c>
      <c r="L15" s="109">
        <v>5</v>
      </c>
      <c r="N15" s="130"/>
    </row>
    <row r="16" spans="1:16" customFormat="1" x14ac:dyDescent="0.3">
      <c r="A16" s="108" t="s">
        <v>147</v>
      </c>
      <c r="B16" s="108" t="s">
        <v>148</v>
      </c>
      <c r="C16" s="109" t="s">
        <v>31</v>
      </c>
      <c r="D16" s="108">
        <v>11.94</v>
      </c>
      <c r="E16" s="108" t="s">
        <v>149</v>
      </c>
      <c r="F16" s="107" t="s">
        <v>150</v>
      </c>
      <c r="G16" s="108" t="s">
        <v>151</v>
      </c>
      <c r="H16" s="108">
        <v>16415</v>
      </c>
      <c r="I16" s="108">
        <v>445748</v>
      </c>
      <c r="J16" s="114">
        <v>3.6825740104274161E-2</v>
      </c>
      <c r="K16" s="127">
        <v>1077.3723476188252</v>
      </c>
      <c r="L16" s="109">
        <v>5</v>
      </c>
      <c r="N16" s="130"/>
    </row>
    <row r="17" spans="1:14" customFormat="1" x14ac:dyDescent="0.3">
      <c r="A17" s="108" t="s">
        <v>147</v>
      </c>
      <c r="B17" s="108" t="s">
        <v>148</v>
      </c>
      <c r="C17" s="109" t="s">
        <v>140</v>
      </c>
      <c r="D17" s="108">
        <v>15.39</v>
      </c>
      <c r="E17" s="108" t="s">
        <v>149</v>
      </c>
      <c r="F17" s="107" t="s">
        <v>150</v>
      </c>
      <c r="G17" s="108" t="s">
        <v>151</v>
      </c>
      <c r="H17" s="108">
        <v>74630</v>
      </c>
      <c r="I17" s="108">
        <v>1141955</v>
      </c>
      <c r="J17" s="114">
        <v>6.5352837896414481E-2</v>
      </c>
      <c r="K17" s="127">
        <v>1911.9599548751655</v>
      </c>
      <c r="L17" s="109">
        <v>5</v>
      </c>
      <c r="N17" s="130"/>
    </row>
    <row r="18" spans="1:14" customFormat="1" x14ac:dyDescent="0.3">
      <c r="A18" s="108" t="s">
        <v>147</v>
      </c>
      <c r="B18" s="108" t="s">
        <v>148</v>
      </c>
      <c r="C18" s="109" t="s">
        <v>33</v>
      </c>
      <c r="D18" s="108">
        <v>11.24</v>
      </c>
      <c r="E18" s="108" t="s">
        <v>149</v>
      </c>
      <c r="F18" s="107" t="s">
        <v>150</v>
      </c>
      <c r="G18" s="108" t="s">
        <v>151</v>
      </c>
      <c r="H18" s="108">
        <v>24026</v>
      </c>
      <c r="I18" s="108">
        <v>407601</v>
      </c>
      <c r="J18" s="114">
        <v>5.8944899546370104E-2</v>
      </c>
      <c r="K18" s="127">
        <v>1724.4895723645711</v>
      </c>
      <c r="L18" s="109">
        <v>5</v>
      </c>
      <c r="N18" s="130"/>
    </row>
    <row r="19" spans="1:14" customFormat="1" x14ac:dyDescent="0.3">
      <c r="A19" s="108" t="s">
        <v>147</v>
      </c>
      <c r="B19" s="108" t="s">
        <v>148</v>
      </c>
      <c r="C19" s="109" t="s">
        <v>102</v>
      </c>
      <c r="D19" s="108">
        <v>14.45</v>
      </c>
      <c r="E19" s="108" t="s">
        <v>149</v>
      </c>
      <c r="F19" s="107" t="s">
        <v>150</v>
      </c>
      <c r="G19" s="108" t="s">
        <v>151</v>
      </c>
      <c r="H19" s="108">
        <v>60245</v>
      </c>
      <c r="I19" s="108">
        <v>863320</v>
      </c>
      <c r="J19" s="114">
        <v>6.9782931010517538E-2</v>
      </c>
      <c r="K19" s="127">
        <v>2041.5665779870592</v>
      </c>
      <c r="L19" s="109">
        <v>5</v>
      </c>
      <c r="N19" s="130"/>
    </row>
    <row r="20" spans="1:14" customFormat="1" x14ac:dyDescent="0.3">
      <c r="A20" s="108" t="s">
        <v>147</v>
      </c>
      <c r="B20" s="108" t="s">
        <v>148</v>
      </c>
      <c r="C20" s="109" t="s">
        <v>125</v>
      </c>
      <c r="D20" s="108">
        <v>15.49</v>
      </c>
      <c r="E20" s="108" t="s">
        <v>149</v>
      </c>
      <c r="F20" s="107" t="s">
        <v>150</v>
      </c>
      <c r="G20" s="108" t="s">
        <v>151</v>
      </c>
      <c r="H20" s="108">
        <v>54407</v>
      </c>
      <c r="I20" s="108">
        <v>759075</v>
      </c>
      <c r="J20" s="114">
        <v>7.1675394394493303E-2</v>
      </c>
      <c r="K20" s="127">
        <v>2096.9324094137569</v>
      </c>
      <c r="L20" s="109">
        <v>5</v>
      </c>
      <c r="N20" s="130"/>
    </row>
    <row r="21" spans="1:14" customFormat="1" x14ac:dyDescent="0.3">
      <c r="A21" s="108" t="s">
        <v>147</v>
      </c>
      <c r="B21" s="108" t="s">
        <v>148</v>
      </c>
      <c r="C21" s="109" t="s">
        <v>126</v>
      </c>
      <c r="D21" s="108">
        <v>16.079999999999998</v>
      </c>
      <c r="E21" s="108" t="s">
        <v>149</v>
      </c>
      <c r="F21" s="107" t="s">
        <v>150</v>
      </c>
      <c r="G21" s="108" t="s">
        <v>151</v>
      </c>
      <c r="H21" s="108">
        <v>163699</v>
      </c>
      <c r="I21" s="108">
        <v>1191265</v>
      </c>
      <c r="J21" s="114">
        <v>0.1374161080867817</v>
      </c>
      <c r="K21" s="127">
        <v>4020.2400427225921</v>
      </c>
      <c r="L21" s="109">
        <v>5</v>
      </c>
      <c r="N21" s="130"/>
    </row>
    <row r="22" spans="1:14" customFormat="1" x14ac:dyDescent="0.3">
      <c r="A22" s="108" t="s">
        <v>147</v>
      </c>
      <c r="B22" s="108" t="s">
        <v>148</v>
      </c>
      <c r="C22" s="109" t="s">
        <v>103</v>
      </c>
      <c r="D22" s="108">
        <v>15.34</v>
      </c>
      <c r="E22" s="108" t="s">
        <v>149</v>
      </c>
      <c r="F22" s="107" t="s">
        <v>150</v>
      </c>
      <c r="G22" s="108" t="s">
        <v>151</v>
      </c>
      <c r="H22" s="108">
        <v>77168</v>
      </c>
      <c r="I22" s="108">
        <v>981357</v>
      </c>
      <c r="J22" s="114">
        <v>7.8633973161652687E-2</v>
      </c>
      <c r="K22" s="127">
        <v>2300.5123054657283</v>
      </c>
      <c r="L22" s="109">
        <v>5</v>
      </c>
      <c r="N22" s="130"/>
    </row>
    <row r="23" spans="1:14" customFormat="1" x14ac:dyDescent="0.3">
      <c r="A23" s="108" t="s">
        <v>147</v>
      </c>
      <c r="B23" s="108" t="s">
        <v>148</v>
      </c>
      <c r="C23" s="109" t="s">
        <v>105</v>
      </c>
      <c r="D23" s="108">
        <v>12.23</v>
      </c>
      <c r="E23" s="108" t="s">
        <v>149</v>
      </c>
      <c r="F23" s="107" t="s">
        <v>150</v>
      </c>
      <c r="G23" s="108" t="s">
        <v>151</v>
      </c>
      <c r="H23" s="108">
        <v>53824</v>
      </c>
      <c r="I23" s="108">
        <v>548650</v>
      </c>
      <c r="J23" s="114">
        <v>9.810261551079924E-2</v>
      </c>
      <c r="K23" s="127">
        <v>2870.0861104526598</v>
      </c>
      <c r="L23" s="109">
        <v>5</v>
      </c>
      <c r="N23" s="130"/>
    </row>
    <row r="24" spans="1:14" customFormat="1" x14ac:dyDescent="0.3">
      <c r="A24" s="108" t="s">
        <v>147</v>
      </c>
      <c r="B24" s="108" t="s">
        <v>148</v>
      </c>
      <c r="C24" s="109" t="s">
        <v>39</v>
      </c>
      <c r="D24" s="108">
        <v>16.72</v>
      </c>
      <c r="E24" s="108" t="s">
        <v>149</v>
      </c>
      <c r="F24" s="107" t="s">
        <v>150</v>
      </c>
      <c r="G24" s="108" t="s">
        <v>151</v>
      </c>
      <c r="H24" s="108">
        <v>137921</v>
      </c>
      <c r="I24" s="108">
        <v>1473982</v>
      </c>
      <c r="J24" s="114">
        <v>9.3570342107298463E-2</v>
      </c>
      <c r="K24" s="127">
        <v>2737.490104969711</v>
      </c>
      <c r="L24" s="109">
        <v>5</v>
      </c>
      <c r="N24" s="130"/>
    </row>
    <row r="25" spans="1:14" customFormat="1" x14ac:dyDescent="0.3">
      <c r="A25" s="108" t="s">
        <v>147</v>
      </c>
      <c r="B25" s="108" t="s">
        <v>148</v>
      </c>
      <c r="C25" s="109" t="s">
        <v>40</v>
      </c>
      <c r="D25" s="108">
        <v>15.59</v>
      </c>
      <c r="E25" s="108" t="s">
        <v>149</v>
      </c>
      <c r="F25" s="107" t="s">
        <v>150</v>
      </c>
      <c r="G25" s="108" t="s">
        <v>151</v>
      </c>
      <c r="H25" s="108">
        <v>68538</v>
      </c>
      <c r="I25" s="108">
        <v>1015541</v>
      </c>
      <c r="J25" s="114">
        <v>6.7489151102712738E-2</v>
      </c>
      <c r="K25" s="127">
        <v>1974.4598467388876</v>
      </c>
      <c r="L25" s="109">
        <v>5</v>
      </c>
      <c r="N25" s="130"/>
    </row>
    <row r="26" spans="1:14" customFormat="1" x14ac:dyDescent="0.3">
      <c r="A26" s="108" t="s">
        <v>147</v>
      </c>
      <c r="B26" s="108" t="s">
        <v>148</v>
      </c>
      <c r="C26" s="109" t="s">
        <v>41</v>
      </c>
      <c r="D26" s="108">
        <v>15.64</v>
      </c>
      <c r="E26" s="108" t="s">
        <v>149</v>
      </c>
      <c r="F26" s="107" t="s">
        <v>150</v>
      </c>
      <c r="G26" s="108" t="s">
        <v>151</v>
      </c>
      <c r="H26" s="108">
        <v>218777</v>
      </c>
      <c r="I26" s="108">
        <v>698715</v>
      </c>
      <c r="J26" s="114">
        <v>0.31311335809307084</v>
      </c>
      <c r="K26" s="127">
        <v>9160.4316090959564</v>
      </c>
      <c r="L26" s="109">
        <v>5</v>
      </c>
      <c r="N26" s="130"/>
    </row>
    <row r="27" spans="1:14" customFormat="1" x14ac:dyDescent="0.3">
      <c r="A27" s="108" t="s">
        <v>147</v>
      </c>
      <c r="B27" s="108" t="s">
        <v>148</v>
      </c>
      <c r="C27" s="109" t="s">
        <v>42</v>
      </c>
      <c r="D27" s="108">
        <v>14.9</v>
      </c>
      <c r="E27" s="108" t="s">
        <v>149</v>
      </c>
      <c r="F27" s="107" t="s">
        <v>150</v>
      </c>
      <c r="G27" s="108" t="s">
        <v>151</v>
      </c>
      <c r="H27" s="108">
        <v>45438</v>
      </c>
      <c r="I27" s="108">
        <v>855028</v>
      </c>
      <c r="J27" s="114">
        <v>5.3142119322408157E-2</v>
      </c>
      <c r="K27" s="127">
        <v>1554.7236712610556</v>
      </c>
      <c r="L27" s="109">
        <v>5</v>
      </c>
      <c r="N27" s="130"/>
    </row>
    <row r="28" spans="1:14" customFormat="1" x14ac:dyDescent="0.3">
      <c r="A28" s="108" t="s">
        <v>147</v>
      </c>
      <c r="B28" s="108" t="s">
        <v>148</v>
      </c>
      <c r="C28" s="109" t="s">
        <v>141</v>
      </c>
      <c r="D28" s="108">
        <v>15.84</v>
      </c>
      <c r="E28" s="108" t="s">
        <v>149</v>
      </c>
      <c r="F28" s="107" t="s">
        <v>150</v>
      </c>
      <c r="G28" s="108" t="s">
        <v>151</v>
      </c>
      <c r="H28" s="108">
        <v>75984</v>
      </c>
      <c r="I28" s="108">
        <v>995657</v>
      </c>
      <c r="J28" s="114">
        <v>7.6315437947003836E-2</v>
      </c>
      <c r="K28" s="127">
        <v>2232.6813339721439</v>
      </c>
      <c r="L28" s="109">
        <v>5</v>
      </c>
      <c r="N28" s="130"/>
    </row>
    <row r="29" spans="1:14" customFormat="1" x14ac:dyDescent="0.3">
      <c r="A29" s="108" t="s">
        <v>147</v>
      </c>
      <c r="B29" s="108" t="s">
        <v>148</v>
      </c>
      <c r="C29" s="109" t="s">
        <v>44</v>
      </c>
      <c r="D29" s="108">
        <v>18.899999999999999</v>
      </c>
      <c r="E29" s="108" t="s">
        <v>149</v>
      </c>
      <c r="F29" s="107" t="s">
        <v>150</v>
      </c>
      <c r="G29" s="108" t="s">
        <v>151</v>
      </c>
      <c r="H29" s="108">
        <v>40192</v>
      </c>
      <c r="I29" s="108">
        <v>713299</v>
      </c>
      <c r="J29" s="114">
        <v>5.6346637244689815E-2</v>
      </c>
      <c r="K29" s="127">
        <v>1648.4749166437516</v>
      </c>
      <c r="L29" s="109">
        <v>5</v>
      </c>
      <c r="N29" s="130"/>
    </row>
    <row r="30" spans="1:14" customFormat="1" x14ac:dyDescent="0.3">
      <c r="A30" s="108" t="s">
        <v>147</v>
      </c>
      <c r="B30" s="108" t="s">
        <v>148</v>
      </c>
      <c r="C30" s="109" t="s">
        <v>45</v>
      </c>
      <c r="D30" s="108">
        <v>16.63</v>
      </c>
      <c r="E30" s="108" t="s">
        <v>149</v>
      </c>
      <c r="F30" s="107" t="s">
        <v>150</v>
      </c>
      <c r="G30" s="108" t="s">
        <v>151</v>
      </c>
      <c r="H30" s="108">
        <v>18195</v>
      </c>
      <c r="I30" s="108">
        <v>692760</v>
      </c>
      <c r="J30" s="114">
        <v>2.6264507188636758E-2</v>
      </c>
      <c r="K30" s="127">
        <v>768.39334902026474</v>
      </c>
      <c r="L30" s="109">
        <v>5</v>
      </c>
      <c r="N30" s="130"/>
    </row>
    <row r="31" spans="1:14" customFormat="1" x14ac:dyDescent="0.3">
      <c r="A31" s="107" t="s">
        <v>147</v>
      </c>
      <c r="B31" s="107" t="s">
        <v>148</v>
      </c>
      <c r="C31" s="109" t="s">
        <v>47</v>
      </c>
      <c r="D31" s="107">
        <v>41.6</v>
      </c>
      <c r="E31" s="107" t="s">
        <v>149</v>
      </c>
      <c r="F31" s="107" t="s">
        <v>150</v>
      </c>
      <c r="G31" s="107" t="s">
        <v>151</v>
      </c>
      <c r="H31" s="107">
        <v>18615</v>
      </c>
      <c r="I31" s="107">
        <v>549316</v>
      </c>
      <c r="J31" s="114">
        <v>3.3887598395094989E-2</v>
      </c>
      <c r="K31" s="127">
        <v>991.41419384127914</v>
      </c>
      <c r="L31" s="109">
        <v>5</v>
      </c>
      <c r="N31" s="130"/>
    </row>
    <row r="32" spans="1:14" customFormat="1" x14ac:dyDescent="0.3">
      <c r="A32" s="108" t="s">
        <v>147</v>
      </c>
      <c r="B32" s="108" t="s">
        <v>148</v>
      </c>
      <c r="C32" s="109" t="s">
        <v>106</v>
      </c>
      <c r="D32" s="108">
        <v>11.99</v>
      </c>
      <c r="E32" s="108" t="s">
        <v>149</v>
      </c>
      <c r="F32" s="107" t="s">
        <v>150</v>
      </c>
      <c r="G32" s="108" t="s">
        <v>151</v>
      </c>
      <c r="H32" s="108">
        <v>23865</v>
      </c>
      <c r="I32" s="108">
        <v>528673</v>
      </c>
      <c r="J32" s="114">
        <v>4.5141325545280352E-2</v>
      </c>
      <c r="K32" s="127">
        <v>1320.6527754672243</v>
      </c>
      <c r="L32" s="109">
        <v>5</v>
      </c>
      <c r="N32" s="130"/>
    </row>
    <row r="33" spans="1:14" customFormat="1" x14ac:dyDescent="0.3">
      <c r="A33" s="108" t="s">
        <v>147</v>
      </c>
      <c r="B33" s="108" t="s">
        <v>148</v>
      </c>
      <c r="C33" s="109" t="s">
        <v>107</v>
      </c>
      <c r="D33" s="108">
        <v>12.23</v>
      </c>
      <c r="E33" s="108" t="s">
        <v>149</v>
      </c>
      <c r="F33" s="107" t="s">
        <v>150</v>
      </c>
      <c r="G33" s="108" t="s">
        <v>151</v>
      </c>
      <c r="H33" s="108">
        <v>28177</v>
      </c>
      <c r="I33" s="108">
        <v>523171</v>
      </c>
      <c r="J33" s="114">
        <v>5.385810757859285E-2</v>
      </c>
      <c r="K33" s="127">
        <v>1575.670594425369</v>
      </c>
      <c r="L33" s="109">
        <v>5</v>
      </c>
      <c r="N33" s="130"/>
    </row>
    <row r="34" spans="1:14" customFormat="1" x14ac:dyDescent="0.3">
      <c r="A34" s="108" t="s">
        <v>147</v>
      </c>
      <c r="B34" s="108" t="s">
        <v>148</v>
      </c>
      <c r="C34" s="109" t="s">
        <v>49</v>
      </c>
      <c r="D34" s="108">
        <v>40.17</v>
      </c>
      <c r="E34" s="108" t="s">
        <v>149</v>
      </c>
      <c r="F34" s="107" t="s">
        <v>150</v>
      </c>
      <c r="G34" s="108" t="s">
        <v>151</v>
      </c>
      <c r="H34" s="108">
        <v>16161</v>
      </c>
      <c r="I34" s="108">
        <v>366042</v>
      </c>
      <c r="J34" s="114">
        <v>4.4150671234448505E-2</v>
      </c>
      <c r="K34" s="127">
        <v>1291.670233432292</v>
      </c>
      <c r="L34" s="109">
        <v>5</v>
      </c>
      <c r="N34" s="130"/>
    </row>
    <row r="35" spans="1:14" customFormat="1" x14ac:dyDescent="0.3">
      <c r="A35" s="108" t="s">
        <v>147</v>
      </c>
      <c r="B35" s="108" t="s">
        <v>148</v>
      </c>
      <c r="C35" s="109" t="s">
        <v>50</v>
      </c>
      <c r="D35" s="108">
        <v>41.75</v>
      </c>
      <c r="E35" s="108" t="s">
        <v>149</v>
      </c>
      <c r="F35" s="107" t="s">
        <v>150</v>
      </c>
      <c r="G35" s="108" t="s">
        <v>151</v>
      </c>
      <c r="H35" s="108">
        <v>40446</v>
      </c>
      <c r="I35" s="108">
        <v>681315</v>
      </c>
      <c r="J35" s="114">
        <v>5.9364611082979239E-2</v>
      </c>
      <c r="K35" s="127">
        <v>1736.7686359282334</v>
      </c>
      <c r="L35" s="109">
        <v>5</v>
      </c>
      <c r="N35" s="130"/>
    </row>
    <row r="36" spans="1:14" customFormat="1" x14ac:dyDescent="0.3">
      <c r="A36" s="108" t="s">
        <v>147</v>
      </c>
      <c r="B36" s="108" t="s">
        <v>148</v>
      </c>
      <c r="C36" s="110" t="s">
        <v>51</v>
      </c>
      <c r="D36" s="108">
        <v>13.86</v>
      </c>
      <c r="E36" s="108" t="s">
        <v>149</v>
      </c>
      <c r="F36" s="107" t="s">
        <v>150</v>
      </c>
      <c r="G36" s="108" t="s">
        <v>151</v>
      </c>
      <c r="H36" s="108">
        <v>15569</v>
      </c>
      <c r="I36" s="108">
        <v>821944</v>
      </c>
      <c r="J36" s="115">
        <v>1.8941679725139427E-2</v>
      </c>
      <c r="K36" s="128">
        <v>554.15700799313504</v>
      </c>
      <c r="L36" s="110">
        <v>4</v>
      </c>
      <c r="M36" s="123">
        <f>AVERAGE(K36:K56)</f>
        <v>807.22081667611337</v>
      </c>
      <c r="N36" s="123">
        <f>STDEV(K36:K56)</f>
        <v>438.43842503510643</v>
      </c>
    </row>
    <row r="37" spans="1:14" customFormat="1" x14ac:dyDescent="0.3">
      <c r="A37" s="108" t="s">
        <v>147</v>
      </c>
      <c r="B37" s="108" t="s">
        <v>148</v>
      </c>
      <c r="C37" s="110" t="s">
        <v>52</v>
      </c>
      <c r="D37" s="108">
        <v>14.45</v>
      </c>
      <c r="E37" s="108" t="s">
        <v>149</v>
      </c>
      <c r="F37" s="107" t="s">
        <v>150</v>
      </c>
      <c r="G37" s="108" t="s">
        <v>151</v>
      </c>
      <c r="H37" s="108">
        <v>7361</v>
      </c>
      <c r="I37" s="108">
        <v>756368</v>
      </c>
      <c r="J37" s="115">
        <v>9.7320351997969238E-3</v>
      </c>
      <c r="K37" s="128">
        <v>284.72002410882482</v>
      </c>
      <c r="L37" s="110">
        <v>4</v>
      </c>
      <c r="N37" s="130"/>
    </row>
    <row r="38" spans="1:14" customFormat="1" x14ac:dyDescent="0.3">
      <c r="A38" s="108" t="s">
        <v>147</v>
      </c>
      <c r="B38" s="108" t="s">
        <v>148</v>
      </c>
      <c r="C38" s="110" t="s">
        <v>53</v>
      </c>
      <c r="D38" s="108">
        <v>13.91</v>
      </c>
      <c r="E38" s="108" t="s">
        <v>149</v>
      </c>
      <c r="F38" s="107" t="s">
        <v>150</v>
      </c>
      <c r="G38" s="108" t="s">
        <v>151</v>
      </c>
      <c r="H38" s="108">
        <v>11677</v>
      </c>
      <c r="I38" s="108">
        <v>651524</v>
      </c>
      <c r="J38" s="115">
        <v>1.7922593795470312E-2</v>
      </c>
      <c r="K38" s="128">
        <v>524.34267167934843</v>
      </c>
      <c r="L38" s="110">
        <v>4</v>
      </c>
      <c r="N38" s="130"/>
    </row>
    <row r="39" spans="1:14" customFormat="1" x14ac:dyDescent="0.3">
      <c r="A39" s="108" t="s">
        <v>147</v>
      </c>
      <c r="B39" s="108" t="s">
        <v>148</v>
      </c>
      <c r="C39" s="110" t="s">
        <v>127</v>
      </c>
      <c r="D39" s="108">
        <v>14.31</v>
      </c>
      <c r="E39" s="108" t="s">
        <v>149</v>
      </c>
      <c r="F39" s="107" t="s">
        <v>150</v>
      </c>
      <c r="G39" s="108" t="s">
        <v>151</v>
      </c>
      <c r="H39" s="108">
        <v>22169</v>
      </c>
      <c r="I39" s="108">
        <v>761445</v>
      </c>
      <c r="J39" s="115">
        <v>2.9114381209411053E-2</v>
      </c>
      <c r="K39" s="128">
        <v>851.76914691286811</v>
      </c>
      <c r="L39" s="110">
        <v>4</v>
      </c>
      <c r="N39" s="130"/>
    </row>
    <row r="40" spans="1:14" customFormat="1" x14ac:dyDescent="0.3">
      <c r="A40" s="108" t="s">
        <v>147</v>
      </c>
      <c r="B40" s="108" t="s">
        <v>148</v>
      </c>
      <c r="C40" s="110" t="s">
        <v>108</v>
      </c>
      <c r="D40" s="108">
        <v>12.73</v>
      </c>
      <c r="E40" s="108" t="s">
        <v>149</v>
      </c>
      <c r="F40" s="107" t="s">
        <v>150</v>
      </c>
      <c r="G40" s="108" t="s">
        <v>151</v>
      </c>
      <c r="H40" s="108">
        <v>10661</v>
      </c>
      <c r="I40" s="108">
        <v>556424</v>
      </c>
      <c r="J40" s="115">
        <v>1.9159849323537446E-2</v>
      </c>
      <c r="K40" s="128">
        <v>560.53976884843826</v>
      </c>
      <c r="L40" s="110">
        <v>4</v>
      </c>
      <c r="N40" s="130"/>
    </row>
    <row r="41" spans="1:14" customFormat="1" x14ac:dyDescent="0.3">
      <c r="A41" s="107" t="s">
        <v>147</v>
      </c>
      <c r="B41" s="107" t="s">
        <v>148</v>
      </c>
      <c r="C41" s="110" t="s">
        <v>56</v>
      </c>
      <c r="D41" s="107">
        <v>38.89</v>
      </c>
      <c r="E41" s="107" t="s">
        <v>149</v>
      </c>
      <c r="F41" s="107" t="s">
        <v>150</v>
      </c>
      <c r="G41" s="107" t="s">
        <v>151</v>
      </c>
      <c r="H41" s="107">
        <v>64392</v>
      </c>
      <c r="I41" s="107">
        <v>860866</v>
      </c>
      <c r="J41" s="115">
        <v>7.4799097652828661E-2</v>
      </c>
      <c r="K41" s="128">
        <v>2188.3193442905049</v>
      </c>
      <c r="L41" s="110">
        <v>4</v>
      </c>
      <c r="N41" s="130"/>
    </row>
    <row r="42" spans="1:14" customFormat="1" x14ac:dyDescent="0.3">
      <c r="A42" s="108" t="s">
        <v>147</v>
      </c>
      <c r="B42" s="108" t="s">
        <v>148</v>
      </c>
      <c r="C42" s="110" t="s">
        <v>109</v>
      </c>
      <c r="D42" s="108">
        <v>13.52</v>
      </c>
      <c r="E42" s="108" t="s">
        <v>149</v>
      </c>
      <c r="F42" s="107" t="s">
        <v>150</v>
      </c>
      <c r="G42" s="108" t="s">
        <v>151</v>
      </c>
      <c r="H42" s="108">
        <v>15400</v>
      </c>
      <c r="I42" s="108">
        <v>713461</v>
      </c>
      <c r="J42" s="115">
        <v>2.1584921950884493E-2</v>
      </c>
      <c r="K42" s="128">
        <v>631.48759453430409</v>
      </c>
      <c r="L42" s="110">
        <v>4</v>
      </c>
      <c r="N42" s="130"/>
    </row>
    <row r="43" spans="1:14" customFormat="1" x14ac:dyDescent="0.3">
      <c r="A43" s="108" t="s">
        <v>147</v>
      </c>
      <c r="B43" s="108" t="s">
        <v>148</v>
      </c>
      <c r="C43" s="110" t="s">
        <v>128</v>
      </c>
      <c r="D43" s="108">
        <v>12.82</v>
      </c>
      <c r="E43" s="108" t="s">
        <v>149</v>
      </c>
      <c r="F43" s="107" t="s">
        <v>150</v>
      </c>
      <c r="G43" s="108" t="s">
        <v>151</v>
      </c>
      <c r="H43" s="108">
        <v>8294</v>
      </c>
      <c r="I43" s="108">
        <v>588336</v>
      </c>
      <c r="J43" s="115">
        <v>1.4097386527426505E-2</v>
      </c>
      <c r="K43" s="128">
        <v>412.4325641613022</v>
      </c>
      <c r="L43" s="110">
        <v>4</v>
      </c>
      <c r="N43" s="130"/>
    </row>
    <row r="44" spans="1:14" customFormat="1" x14ac:dyDescent="0.3">
      <c r="A44" s="107" t="s">
        <v>147</v>
      </c>
      <c r="B44" s="107" t="s">
        <v>148</v>
      </c>
      <c r="C44" s="110" t="s">
        <v>59</v>
      </c>
      <c r="D44" s="107">
        <v>41.16</v>
      </c>
      <c r="E44" s="107" t="s">
        <v>149</v>
      </c>
      <c r="F44" s="107" t="s">
        <v>150</v>
      </c>
      <c r="G44" s="107" t="s">
        <v>151</v>
      </c>
      <c r="H44" s="107">
        <v>8038</v>
      </c>
      <c r="I44" s="107">
        <v>624454</v>
      </c>
      <c r="J44" s="115">
        <v>1.2872045018528186E-2</v>
      </c>
      <c r="K44" s="128">
        <v>376.58402305015284</v>
      </c>
      <c r="L44" s="110">
        <v>4</v>
      </c>
      <c r="N44" s="130"/>
    </row>
    <row r="45" spans="1:14" customFormat="1" x14ac:dyDescent="0.3">
      <c r="A45" s="108" t="s">
        <v>147</v>
      </c>
      <c r="B45" s="108" t="s">
        <v>148</v>
      </c>
      <c r="C45" s="110" t="s">
        <v>115</v>
      </c>
      <c r="D45" s="108">
        <v>12.33</v>
      </c>
      <c r="E45" s="108" t="s">
        <v>149</v>
      </c>
      <c r="F45" s="107" t="s">
        <v>150</v>
      </c>
      <c r="G45" s="108" t="s">
        <v>151</v>
      </c>
      <c r="H45" s="108">
        <v>19126</v>
      </c>
      <c r="I45" s="108">
        <v>539759</v>
      </c>
      <c r="J45" s="115">
        <v>3.543433272997764E-2</v>
      </c>
      <c r="K45" s="128">
        <v>1036.6653903358133</v>
      </c>
      <c r="L45" s="110">
        <v>4</v>
      </c>
      <c r="N45" s="130"/>
    </row>
    <row r="46" spans="1:14" customFormat="1" x14ac:dyDescent="0.3">
      <c r="A46" s="108" t="s">
        <v>147</v>
      </c>
      <c r="B46" s="108" t="s">
        <v>148</v>
      </c>
      <c r="C46" s="110" t="s">
        <v>61</v>
      </c>
      <c r="D46" s="108">
        <v>11.29</v>
      </c>
      <c r="E46" s="108" t="s">
        <v>149</v>
      </c>
      <c r="F46" s="107" t="s">
        <v>150</v>
      </c>
      <c r="G46" s="108" t="s">
        <v>151</v>
      </c>
      <c r="H46" s="108">
        <v>10831</v>
      </c>
      <c r="I46" s="108">
        <v>479171</v>
      </c>
      <c r="J46" s="115">
        <v>2.2603621671595318E-2</v>
      </c>
      <c r="K46" s="128">
        <v>661.29063193458921</v>
      </c>
      <c r="L46" s="110">
        <v>4</v>
      </c>
      <c r="N46" s="130"/>
    </row>
    <row r="47" spans="1:14" customFormat="1" x14ac:dyDescent="0.3">
      <c r="A47" s="108" t="s">
        <v>147</v>
      </c>
      <c r="B47" s="108" t="s">
        <v>148</v>
      </c>
      <c r="C47" s="110" t="s">
        <v>116</v>
      </c>
      <c r="D47" s="108">
        <v>13.02</v>
      </c>
      <c r="E47" s="108" t="s">
        <v>149</v>
      </c>
      <c r="F47" s="107" t="s">
        <v>150</v>
      </c>
      <c r="G47" s="108" t="s">
        <v>151</v>
      </c>
      <c r="H47" s="108">
        <v>10579</v>
      </c>
      <c r="I47" s="108">
        <v>619394</v>
      </c>
      <c r="J47" s="115">
        <v>1.7079597154638242E-2</v>
      </c>
      <c r="K47" s="128">
        <v>499.67999640394731</v>
      </c>
      <c r="L47" s="110">
        <v>4</v>
      </c>
      <c r="N47" s="130"/>
    </row>
    <row r="48" spans="1:14" customFormat="1" x14ac:dyDescent="0.3">
      <c r="A48" s="108" t="s">
        <v>147</v>
      </c>
      <c r="B48" s="108" t="s">
        <v>148</v>
      </c>
      <c r="C48" s="110" t="s">
        <v>130</v>
      </c>
      <c r="D48" s="108">
        <v>11.79</v>
      </c>
      <c r="E48" s="108" t="s">
        <v>149</v>
      </c>
      <c r="F48" s="107" t="s">
        <v>150</v>
      </c>
      <c r="G48" s="108" t="s">
        <v>151</v>
      </c>
      <c r="H48" s="108">
        <v>24450</v>
      </c>
      <c r="I48" s="108">
        <v>476808</v>
      </c>
      <c r="J48" s="115">
        <v>5.1278502038556398E-2</v>
      </c>
      <c r="K48" s="128">
        <v>1500.201760160799</v>
      </c>
      <c r="L48" s="110">
        <v>4</v>
      </c>
      <c r="N48" s="130"/>
    </row>
    <row r="49" spans="1:14" customFormat="1" x14ac:dyDescent="0.3">
      <c r="A49" s="108" t="s">
        <v>147</v>
      </c>
      <c r="B49" s="108" t="s">
        <v>148</v>
      </c>
      <c r="C49" s="110" t="s">
        <v>117</v>
      </c>
      <c r="D49" s="108">
        <v>12.33</v>
      </c>
      <c r="E49" s="108" t="s">
        <v>149</v>
      </c>
      <c r="F49" s="107" t="s">
        <v>150</v>
      </c>
      <c r="G49" s="108" t="s">
        <v>151</v>
      </c>
      <c r="H49" s="108">
        <v>19969</v>
      </c>
      <c r="I49" s="108">
        <v>550163</v>
      </c>
      <c r="J49" s="115">
        <v>3.6296515759874803E-2</v>
      </c>
      <c r="K49" s="128">
        <v>1061.8893818256574</v>
      </c>
      <c r="L49" s="110">
        <v>4</v>
      </c>
      <c r="N49" s="130"/>
    </row>
    <row r="50" spans="1:14" customFormat="1" x14ac:dyDescent="0.3">
      <c r="A50" s="108" t="s">
        <v>147</v>
      </c>
      <c r="B50" s="108" t="s">
        <v>148</v>
      </c>
      <c r="C50" s="110" t="s">
        <v>114</v>
      </c>
      <c r="D50" s="108">
        <v>12.87</v>
      </c>
      <c r="E50" s="108" t="s">
        <v>149</v>
      </c>
      <c r="F50" s="107" t="s">
        <v>150</v>
      </c>
      <c r="G50" s="108" t="s">
        <v>151</v>
      </c>
      <c r="H50" s="132">
        <v>11679</v>
      </c>
      <c r="I50" s="132">
        <v>594858</v>
      </c>
      <c r="J50" s="115">
        <v>1.9633257012597966E-2</v>
      </c>
      <c r="K50" s="128">
        <v>574.38976485394255</v>
      </c>
      <c r="L50" s="110">
        <v>4</v>
      </c>
      <c r="N50" s="130"/>
    </row>
    <row r="51" spans="1:14" customFormat="1" x14ac:dyDescent="0.3">
      <c r="A51" s="108" t="s">
        <v>147</v>
      </c>
      <c r="B51" s="108" t="s">
        <v>148</v>
      </c>
      <c r="C51" s="110" t="s">
        <v>113</v>
      </c>
      <c r="D51" s="108">
        <v>10.46</v>
      </c>
      <c r="E51" s="108" t="s">
        <v>149</v>
      </c>
      <c r="F51" s="107" t="s">
        <v>150</v>
      </c>
      <c r="G51" s="108" t="s">
        <v>151</v>
      </c>
      <c r="H51" s="108">
        <v>9560</v>
      </c>
      <c r="I51" s="108">
        <v>299063</v>
      </c>
      <c r="J51" s="115">
        <v>3.1966508728930025E-2</v>
      </c>
      <c r="K51" s="128">
        <v>935.21087307265725</v>
      </c>
      <c r="L51" s="110">
        <v>4</v>
      </c>
      <c r="N51" s="130"/>
    </row>
    <row r="52" spans="1:14" customFormat="1" x14ac:dyDescent="0.3">
      <c r="A52" s="107" t="s">
        <v>147</v>
      </c>
      <c r="B52" s="107" t="s">
        <v>148</v>
      </c>
      <c r="C52" s="110" t="s">
        <v>67</v>
      </c>
      <c r="D52" s="107">
        <v>40.020000000000003</v>
      </c>
      <c r="E52" s="107" t="s">
        <v>149</v>
      </c>
      <c r="F52" s="107" t="s">
        <v>150</v>
      </c>
      <c r="G52" s="107" t="s">
        <v>151</v>
      </c>
      <c r="H52" s="107">
        <v>22765</v>
      </c>
      <c r="I52" s="107">
        <v>671857</v>
      </c>
      <c r="J52" s="115">
        <v>3.38836984655961E-2</v>
      </c>
      <c r="K52" s="128">
        <v>991.30009766322883</v>
      </c>
      <c r="L52" s="110">
        <v>4</v>
      </c>
      <c r="N52" s="130"/>
    </row>
    <row r="53" spans="1:14" customFormat="1" x14ac:dyDescent="0.3">
      <c r="A53" s="108" t="s">
        <v>147</v>
      </c>
      <c r="B53" s="108" t="s">
        <v>148</v>
      </c>
      <c r="C53" s="110" t="s">
        <v>68</v>
      </c>
      <c r="D53" s="108">
        <v>42.19</v>
      </c>
      <c r="E53" s="108" t="s">
        <v>149</v>
      </c>
      <c r="F53" s="107" t="s">
        <v>150</v>
      </c>
      <c r="G53" s="108" t="s">
        <v>151</v>
      </c>
      <c r="H53" s="108">
        <v>22426</v>
      </c>
      <c r="I53" s="108">
        <v>835442</v>
      </c>
      <c r="J53" s="115">
        <v>2.6843275774978994E-2</v>
      </c>
      <c r="K53" s="128">
        <v>785.32577913110435</v>
      </c>
      <c r="L53" s="110">
        <v>4</v>
      </c>
      <c r="N53" s="130"/>
    </row>
    <row r="54" spans="1:14" customFormat="1" x14ac:dyDescent="0.3">
      <c r="A54" s="108" t="s">
        <v>147</v>
      </c>
      <c r="B54" s="108" t="s">
        <v>148</v>
      </c>
      <c r="C54" s="110" t="s">
        <v>69</v>
      </c>
      <c r="D54" s="108">
        <v>40.520000000000003</v>
      </c>
      <c r="E54" s="108" t="s">
        <v>149</v>
      </c>
      <c r="F54" s="107" t="s">
        <v>150</v>
      </c>
      <c r="G54" s="108" t="s">
        <v>151</v>
      </c>
      <c r="H54" s="108">
        <v>8715</v>
      </c>
      <c r="I54" s="108">
        <v>299958</v>
      </c>
      <c r="J54" s="115">
        <v>2.9054067569459725E-2</v>
      </c>
      <c r="K54" s="128">
        <v>850.00461352714944</v>
      </c>
      <c r="L54" s="110">
        <v>4</v>
      </c>
      <c r="N54" s="130"/>
    </row>
    <row r="55" spans="1:14" customFormat="1" x14ac:dyDescent="0.3">
      <c r="A55" s="107" t="s">
        <v>147</v>
      </c>
      <c r="B55" s="107" t="s">
        <v>148</v>
      </c>
      <c r="C55" s="110" t="s">
        <v>70</v>
      </c>
      <c r="D55" s="107">
        <v>41.06</v>
      </c>
      <c r="E55" s="107" t="s">
        <v>149</v>
      </c>
      <c r="F55" s="107" t="s">
        <v>150</v>
      </c>
      <c r="G55" s="107" t="s">
        <v>151</v>
      </c>
      <c r="H55" s="107">
        <v>7869</v>
      </c>
      <c r="I55" s="107">
        <v>486702</v>
      </c>
      <c r="J55" s="115">
        <v>1.6168004240787997E-2</v>
      </c>
      <c r="K55" s="128">
        <v>473.01047136829072</v>
      </c>
      <c r="L55" s="110">
        <v>4</v>
      </c>
      <c r="N55" s="130"/>
    </row>
    <row r="56" spans="1:14" customFormat="1" x14ac:dyDescent="0.3">
      <c r="A56" s="108" t="s">
        <v>147</v>
      </c>
      <c r="B56" s="108" t="s">
        <v>148</v>
      </c>
      <c r="C56" s="110" t="s">
        <v>71</v>
      </c>
      <c r="D56" s="108">
        <v>41.95</v>
      </c>
      <c r="E56" s="108" t="s">
        <v>149</v>
      </c>
      <c r="F56" s="107" t="s">
        <v>150</v>
      </c>
      <c r="G56" s="108" t="s">
        <v>151</v>
      </c>
      <c r="H56" s="108">
        <v>39853</v>
      </c>
      <c r="I56" s="108">
        <v>972980</v>
      </c>
      <c r="J56" s="115">
        <v>4.0959731957491419E-2</v>
      </c>
      <c r="K56" s="128">
        <v>1198.3162443423253</v>
      </c>
      <c r="L56" s="110">
        <v>4</v>
      </c>
      <c r="N56" s="130"/>
    </row>
    <row r="57" spans="1:14" customFormat="1" x14ac:dyDescent="0.3">
      <c r="A57" s="108" t="s">
        <v>147</v>
      </c>
      <c r="B57" s="108" t="s">
        <v>148</v>
      </c>
      <c r="C57" s="111" t="s">
        <v>72</v>
      </c>
      <c r="D57" s="108">
        <v>13.47</v>
      </c>
      <c r="E57" s="108" t="s">
        <v>149</v>
      </c>
      <c r="F57" s="107" t="s">
        <v>150</v>
      </c>
      <c r="G57" s="108" t="s">
        <v>151</v>
      </c>
      <c r="H57" s="108">
        <v>7447</v>
      </c>
      <c r="I57" s="108">
        <v>618723</v>
      </c>
      <c r="J57" s="125">
        <v>1.2036080766352633E-2</v>
      </c>
      <c r="K57" s="151">
        <v>352.12708704991047</v>
      </c>
      <c r="L57" s="121">
        <v>3</v>
      </c>
      <c r="M57" s="124">
        <f>AVERAGE(K57:K68)</f>
        <v>442.14222933765728</v>
      </c>
      <c r="N57" s="124">
        <f>STDEV(K57:K68)</f>
        <v>255.99779014459509</v>
      </c>
    </row>
    <row r="58" spans="1:14" customFormat="1" x14ac:dyDescent="0.3">
      <c r="A58" s="107" t="s">
        <v>147</v>
      </c>
      <c r="B58" s="107" t="s">
        <v>148</v>
      </c>
      <c r="C58" s="111" t="s">
        <v>73</v>
      </c>
      <c r="D58" s="107">
        <v>40.47</v>
      </c>
      <c r="E58" s="107" t="s">
        <v>149</v>
      </c>
      <c r="F58" s="107" t="s">
        <v>150</v>
      </c>
      <c r="G58" s="107" t="s">
        <v>151</v>
      </c>
      <c r="H58" s="107">
        <v>9561</v>
      </c>
      <c r="I58" s="107">
        <v>1003442</v>
      </c>
      <c r="J58" s="125">
        <v>9.5282039221001313E-3</v>
      </c>
      <c r="K58" s="151">
        <v>278.75674457802592</v>
      </c>
      <c r="L58" s="121">
        <v>3</v>
      </c>
      <c r="N58" s="130"/>
    </row>
    <row r="59" spans="1:14" customFormat="1" x14ac:dyDescent="0.3">
      <c r="A59" s="108" t="s">
        <v>147</v>
      </c>
      <c r="B59" s="108" t="s">
        <v>148</v>
      </c>
      <c r="C59" s="111" t="s">
        <v>131</v>
      </c>
      <c r="D59" s="108">
        <v>13.47</v>
      </c>
      <c r="E59" s="108" t="s">
        <v>149</v>
      </c>
      <c r="F59" s="107" t="s">
        <v>150</v>
      </c>
      <c r="G59" s="108" t="s">
        <v>151</v>
      </c>
      <c r="H59" s="108">
        <v>14892</v>
      </c>
      <c r="I59" s="108">
        <v>808575</v>
      </c>
      <c r="J59" s="125">
        <v>1.8417586494759299E-2</v>
      </c>
      <c r="K59" s="151">
        <v>538.82415786203239</v>
      </c>
      <c r="L59" s="121">
        <v>3</v>
      </c>
      <c r="N59" s="130"/>
    </row>
    <row r="60" spans="1:14" customFormat="1" x14ac:dyDescent="0.3">
      <c r="A60" s="108" t="s">
        <v>147</v>
      </c>
      <c r="B60" s="108" t="s">
        <v>148</v>
      </c>
      <c r="C60" s="111" t="s">
        <v>132</v>
      </c>
      <c r="D60" s="108">
        <v>12.48</v>
      </c>
      <c r="E60" s="108" t="s">
        <v>149</v>
      </c>
      <c r="F60" s="107" t="s">
        <v>150</v>
      </c>
      <c r="G60" s="108" t="s">
        <v>151</v>
      </c>
      <c r="H60" s="108">
        <v>5415</v>
      </c>
      <c r="I60" s="108">
        <v>556932</v>
      </c>
      <c r="J60" s="125">
        <v>9.72291051690332E-3</v>
      </c>
      <c r="K60" s="151">
        <v>284.45307275896675</v>
      </c>
      <c r="L60" s="121">
        <v>3</v>
      </c>
      <c r="N60" s="130"/>
    </row>
    <row r="61" spans="1:14" customFormat="1" x14ac:dyDescent="0.3">
      <c r="A61" s="108" t="s">
        <v>147</v>
      </c>
      <c r="B61" s="108" t="s">
        <v>148</v>
      </c>
      <c r="C61" s="111" t="s">
        <v>111</v>
      </c>
      <c r="D61" s="108">
        <v>11.99</v>
      </c>
      <c r="E61" s="108" t="s">
        <v>149</v>
      </c>
      <c r="F61" s="107" t="s">
        <v>150</v>
      </c>
      <c r="G61" s="108" t="s">
        <v>151</v>
      </c>
      <c r="H61" s="108">
        <v>3892</v>
      </c>
      <c r="I61" s="108">
        <v>346157</v>
      </c>
      <c r="J61" s="125">
        <v>1.124345311520495E-2</v>
      </c>
      <c r="K61" s="151">
        <v>328.93800487840349</v>
      </c>
      <c r="L61" s="121">
        <v>3</v>
      </c>
      <c r="N61" s="130"/>
    </row>
    <row r="62" spans="1:14" customFormat="1" x14ac:dyDescent="0.3">
      <c r="A62" s="108" t="s">
        <v>147</v>
      </c>
      <c r="B62" s="108" t="s">
        <v>148</v>
      </c>
      <c r="C62" s="111" t="s">
        <v>77</v>
      </c>
      <c r="D62" s="108">
        <v>14.01</v>
      </c>
      <c r="E62" s="108" t="s">
        <v>149</v>
      </c>
      <c r="F62" s="107" t="s">
        <v>150</v>
      </c>
      <c r="G62" s="108" t="s">
        <v>151</v>
      </c>
      <c r="H62" s="108">
        <v>5246</v>
      </c>
      <c r="I62" s="108">
        <v>712791</v>
      </c>
      <c r="J62" s="125">
        <v>7.3598011198233422E-3</v>
      </c>
      <c r="K62" s="151">
        <v>215.31804080568713</v>
      </c>
      <c r="L62" s="121">
        <v>3</v>
      </c>
      <c r="N62" s="130"/>
    </row>
    <row r="63" spans="1:14" customFormat="1" x14ac:dyDescent="0.3">
      <c r="A63" s="107" t="s">
        <v>147</v>
      </c>
      <c r="B63" s="107" t="s">
        <v>148</v>
      </c>
      <c r="C63" s="111" t="s">
        <v>78</v>
      </c>
      <c r="D63" s="107">
        <v>38.79</v>
      </c>
      <c r="E63" s="107" t="s">
        <v>149</v>
      </c>
      <c r="F63" s="107" t="s">
        <v>150</v>
      </c>
      <c r="G63" s="107" t="s">
        <v>151</v>
      </c>
      <c r="H63" s="107">
        <v>8208</v>
      </c>
      <c r="I63" s="107">
        <v>898097</v>
      </c>
      <c r="J63" s="125">
        <v>9.1393245941139983E-3</v>
      </c>
      <c r="K63" s="151">
        <v>267.37970684989006</v>
      </c>
      <c r="L63" s="121">
        <v>3</v>
      </c>
      <c r="N63" s="130"/>
    </row>
    <row r="64" spans="1:14" customFormat="1" x14ac:dyDescent="0.3">
      <c r="A64" s="108" t="s">
        <v>147</v>
      </c>
      <c r="B64" s="108" t="s">
        <v>148</v>
      </c>
      <c r="C64" s="111" t="s">
        <v>79</v>
      </c>
      <c r="D64" s="108">
        <v>13.96</v>
      </c>
      <c r="E64" s="108" t="s">
        <v>149</v>
      </c>
      <c r="F64" s="107" t="s">
        <v>150</v>
      </c>
      <c r="G64" s="108" t="s">
        <v>151</v>
      </c>
      <c r="H64" s="108">
        <v>13710</v>
      </c>
      <c r="I64" s="108">
        <v>707245</v>
      </c>
      <c r="J64" s="125">
        <v>1.938507872095243E-2</v>
      </c>
      <c r="K64" s="151">
        <v>567.12907089528528</v>
      </c>
      <c r="L64" s="121">
        <v>3</v>
      </c>
      <c r="N64" s="130"/>
    </row>
    <row r="65" spans="1:14" customFormat="1" x14ac:dyDescent="0.3">
      <c r="A65" s="108" t="s">
        <v>147</v>
      </c>
      <c r="B65" s="108" t="s">
        <v>148</v>
      </c>
      <c r="C65" s="111" t="s">
        <v>80</v>
      </c>
      <c r="D65" s="108">
        <v>14.16</v>
      </c>
      <c r="E65" s="108" t="s">
        <v>149</v>
      </c>
      <c r="F65" s="107" t="s">
        <v>150</v>
      </c>
      <c r="G65" s="108" t="s">
        <v>151</v>
      </c>
      <c r="H65" s="108">
        <v>11592</v>
      </c>
      <c r="I65" s="108">
        <v>757045</v>
      </c>
      <c r="J65" s="125">
        <v>1.5312167704693909E-2</v>
      </c>
      <c r="K65" s="151">
        <v>447.97215264180198</v>
      </c>
      <c r="L65" s="121">
        <v>3</v>
      </c>
      <c r="N65" s="130"/>
    </row>
    <row r="66" spans="1:14" customFormat="1" x14ac:dyDescent="0.3">
      <c r="A66" s="108" t="s">
        <v>147</v>
      </c>
      <c r="B66" s="108" t="s">
        <v>148</v>
      </c>
      <c r="C66" s="111" t="s">
        <v>81</v>
      </c>
      <c r="D66" s="108">
        <v>11.69</v>
      </c>
      <c r="E66" s="108" t="s">
        <v>149</v>
      </c>
      <c r="F66" s="107" t="s">
        <v>150</v>
      </c>
      <c r="G66" s="108" t="s">
        <v>151</v>
      </c>
      <c r="H66" s="108">
        <v>5247</v>
      </c>
      <c r="I66" s="108">
        <v>495075</v>
      </c>
      <c r="J66" s="125">
        <v>1.059839418269959E-2</v>
      </c>
      <c r="K66" s="151">
        <v>310.06618710914887</v>
      </c>
      <c r="L66" s="121">
        <v>3</v>
      </c>
      <c r="N66" s="130"/>
    </row>
    <row r="67" spans="1:14" customFormat="1" x14ac:dyDescent="0.3">
      <c r="A67" s="108" t="s">
        <v>147</v>
      </c>
      <c r="B67" s="108" t="s">
        <v>148</v>
      </c>
      <c r="C67" s="111" t="s">
        <v>82</v>
      </c>
      <c r="D67" s="108">
        <v>41.01</v>
      </c>
      <c r="E67" s="108" t="s">
        <v>149</v>
      </c>
      <c r="F67" s="107" t="s">
        <v>150</v>
      </c>
      <c r="G67" s="108" t="s">
        <v>151</v>
      </c>
      <c r="H67" s="108">
        <v>22507</v>
      </c>
      <c r="I67" s="108">
        <v>569285</v>
      </c>
      <c r="J67" s="125">
        <v>3.9535557761051145E-2</v>
      </c>
      <c r="K67" s="151">
        <v>1156.6506622496806</v>
      </c>
      <c r="L67" s="121">
        <v>3</v>
      </c>
      <c r="N67" s="130"/>
    </row>
    <row r="68" spans="1:14" customFormat="1" x14ac:dyDescent="0.3">
      <c r="A68" s="108" t="s">
        <v>147</v>
      </c>
      <c r="B68" s="108" t="s">
        <v>148</v>
      </c>
      <c r="C68" s="111" t="s">
        <v>83</v>
      </c>
      <c r="D68" s="108">
        <v>40.119999999999997</v>
      </c>
      <c r="E68" s="108" t="s">
        <v>149</v>
      </c>
      <c r="F68" s="107" t="s">
        <v>150</v>
      </c>
      <c r="G68" s="108" t="s">
        <v>151</v>
      </c>
      <c r="H68" s="108">
        <v>11082</v>
      </c>
      <c r="I68" s="108">
        <v>580934</v>
      </c>
      <c r="J68" s="125">
        <v>1.9076177328233499E-2</v>
      </c>
      <c r="K68" s="151">
        <v>558.09186437305459</v>
      </c>
      <c r="L68" s="121">
        <v>3</v>
      </c>
      <c r="N68" s="130"/>
    </row>
    <row r="69" spans="1:14" customFormat="1" x14ac:dyDescent="0.3">
      <c r="A69" s="107" t="s">
        <v>147</v>
      </c>
      <c r="B69" s="107" t="s">
        <v>148</v>
      </c>
      <c r="C69" s="112" t="s">
        <v>84</v>
      </c>
      <c r="D69" s="107">
        <v>38.340000000000003</v>
      </c>
      <c r="E69" s="107" t="s">
        <v>149</v>
      </c>
      <c r="F69" s="107" t="s">
        <v>150</v>
      </c>
      <c r="G69" s="107" t="s">
        <v>151</v>
      </c>
      <c r="H69" s="107">
        <v>10492</v>
      </c>
      <c r="I69" s="107">
        <v>503625</v>
      </c>
      <c r="J69" s="116">
        <v>2.0832961032514273E-2</v>
      </c>
      <c r="K69" s="53">
        <v>609.48825663510172</v>
      </c>
      <c r="L69" s="117">
        <v>2</v>
      </c>
      <c r="M69" s="118">
        <f>AVERAGE(K69:K73)</f>
        <v>421.46513685837397</v>
      </c>
      <c r="N69" s="118">
        <f>STDEV(K69:K73)</f>
        <v>174.68672505418178</v>
      </c>
    </row>
    <row r="70" spans="1:14" customFormat="1" x14ac:dyDescent="0.3">
      <c r="A70" s="108" t="s">
        <v>147</v>
      </c>
      <c r="B70" s="108" t="s">
        <v>148</v>
      </c>
      <c r="C70" s="112" t="s">
        <v>110</v>
      </c>
      <c r="D70" s="108">
        <v>13.47</v>
      </c>
      <c r="E70" s="108" t="s">
        <v>149</v>
      </c>
      <c r="F70" s="107" t="s">
        <v>150</v>
      </c>
      <c r="G70" s="108" t="s">
        <v>151</v>
      </c>
      <c r="H70" s="108">
        <v>4569</v>
      </c>
      <c r="I70" s="108">
        <v>640784</v>
      </c>
      <c r="J70" s="116">
        <v>7.1303278483857277E-3</v>
      </c>
      <c r="K70" s="53">
        <v>208.60458015385845</v>
      </c>
      <c r="L70" s="117">
        <v>2</v>
      </c>
      <c r="N70" s="130"/>
    </row>
    <row r="71" spans="1:14" customFormat="1" x14ac:dyDescent="0.3">
      <c r="A71" s="108" t="s">
        <v>147</v>
      </c>
      <c r="B71" s="108" t="s">
        <v>148</v>
      </c>
      <c r="C71" s="112" t="s">
        <v>87</v>
      </c>
      <c r="D71" s="108">
        <v>13.37</v>
      </c>
      <c r="E71" s="108" t="s">
        <v>149</v>
      </c>
      <c r="F71" s="107" t="s">
        <v>150</v>
      </c>
      <c r="G71" s="108" t="s">
        <v>151</v>
      </c>
      <c r="H71" s="108">
        <v>6938</v>
      </c>
      <c r="I71" s="108">
        <v>489579</v>
      </c>
      <c r="J71" s="116">
        <v>1.4171359474160452E-2</v>
      </c>
      <c r="K71" s="53">
        <v>414.59671366807027</v>
      </c>
      <c r="L71" s="117">
        <v>2</v>
      </c>
      <c r="N71" s="130"/>
    </row>
    <row r="72" spans="1:14" customFormat="1" x14ac:dyDescent="0.3">
      <c r="A72" s="108" t="s">
        <v>147</v>
      </c>
      <c r="B72" s="108" t="s">
        <v>148</v>
      </c>
      <c r="C72" s="112" t="s">
        <v>88</v>
      </c>
      <c r="D72" s="108">
        <v>13.56</v>
      </c>
      <c r="E72" s="108" t="s">
        <v>149</v>
      </c>
      <c r="F72" s="107" t="s">
        <v>150</v>
      </c>
      <c r="G72" s="108" t="s">
        <v>151</v>
      </c>
      <c r="H72" s="108">
        <v>6008</v>
      </c>
      <c r="I72" s="108">
        <v>597039</v>
      </c>
      <c r="J72" s="116">
        <v>1.0062994209758492E-2</v>
      </c>
      <c r="K72" s="53">
        <v>294.40254737972879</v>
      </c>
      <c r="L72" s="117">
        <v>2</v>
      </c>
      <c r="N72" s="130"/>
    </row>
    <row r="73" spans="1:14" customFormat="1" x14ac:dyDescent="0.3">
      <c r="A73" s="108" t="s">
        <v>147</v>
      </c>
      <c r="B73" s="108" t="s">
        <v>148</v>
      </c>
      <c r="C73" s="112" t="s">
        <v>89</v>
      </c>
      <c r="D73" s="108">
        <v>39.28</v>
      </c>
      <c r="E73" s="108" t="s">
        <v>149</v>
      </c>
      <c r="F73" s="107" t="s">
        <v>150</v>
      </c>
      <c r="G73" s="108" t="s">
        <v>151</v>
      </c>
      <c r="H73" s="132">
        <v>12608</v>
      </c>
      <c r="I73" s="132">
        <v>635708</v>
      </c>
      <c r="J73" s="140">
        <v>1.983300509038741E-2</v>
      </c>
      <c r="K73" s="53">
        <v>580.23358645511064</v>
      </c>
      <c r="L73" s="117">
        <v>2</v>
      </c>
      <c r="N73" s="130"/>
    </row>
    <row r="74" spans="1:14" x14ac:dyDescent="0.3">
      <c r="N74" s="105"/>
    </row>
  </sheetData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74"/>
  <sheetViews>
    <sheetView tabSelected="1" zoomScale="60" zoomScaleNormal="60" workbookViewId="0">
      <selection activeCell="O17" sqref="O17"/>
    </sheetView>
  </sheetViews>
  <sheetFormatPr defaultRowHeight="14.4" x14ac:dyDescent="0.3"/>
  <cols>
    <col min="3" max="3" width="11.33203125" bestFit="1" customWidth="1"/>
    <col min="11" max="11" width="25.5546875" style="141" bestFit="1" customWidth="1"/>
    <col min="13" max="13" width="40.44140625" bestFit="1" customWidth="1"/>
    <col min="14" max="14" width="27.5546875" bestFit="1" customWidth="1"/>
  </cols>
  <sheetData>
    <row r="1" spans="1:16" s="145" customFormat="1" x14ac:dyDescent="0.3">
      <c r="A1" s="145" t="s">
        <v>163</v>
      </c>
      <c r="B1" s="141"/>
    </row>
    <row r="2" spans="1:16" x14ac:dyDescent="0.3">
      <c r="A2" s="137" t="s">
        <v>0</v>
      </c>
      <c r="B2" s="137" t="s">
        <v>1</v>
      </c>
      <c r="C2" s="137" t="s">
        <v>2</v>
      </c>
      <c r="D2" s="137" t="s">
        <v>3</v>
      </c>
      <c r="E2" s="137" t="s">
        <v>4</v>
      </c>
      <c r="F2" s="137" t="s">
        <v>5</v>
      </c>
      <c r="G2" s="137" t="s">
        <v>6</v>
      </c>
      <c r="H2" s="137" t="s">
        <v>7</v>
      </c>
      <c r="I2" s="137" t="s">
        <v>8</v>
      </c>
      <c r="J2" s="137" t="s">
        <v>9</v>
      </c>
      <c r="K2" s="142" t="s">
        <v>165</v>
      </c>
      <c r="L2" s="137" t="s">
        <v>10</v>
      </c>
      <c r="M2" s="152" t="s">
        <v>11</v>
      </c>
      <c r="N2" s="152" t="s">
        <v>12</v>
      </c>
      <c r="O2" s="145"/>
      <c r="P2" s="145"/>
    </row>
    <row r="3" spans="1:16" x14ac:dyDescent="0.3">
      <c r="A3" s="132" t="s">
        <v>152</v>
      </c>
      <c r="B3" s="132" t="s">
        <v>153</v>
      </c>
      <c r="C3" s="133" t="s">
        <v>15</v>
      </c>
      <c r="D3" s="132">
        <v>48.07</v>
      </c>
      <c r="E3" s="132" t="s">
        <v>154</v>
      </c>
      <c r="F3" s="131" t="s">
        <v>155</v>
      </c>
      <c r="G3" s="132" t="s">
        <v>156</v>
      </c>
      <c r="H3" s="132">
        <v>74618</v>
      </c>
      <c r="I3" s="132">
        <v>2301747</v>
      </c>
      <c r="J3" s="138">
        <v>3.2417985121735791E-2</v>
      </c>
      <c r="K3" s="155">
        <v>3143.4099273291108</v>
      </c>
      <c r="L3" s="133">
        <v>5</v>
      </c>
      <c r="M3" s="150">
        <f>AVERAGE(K3:K35)</f>
        <v>5496.063634037766</v>
      </c>
      <c r="N3" s="150">
        <f>STDEV(K3:K35)</f>
        <v>2616.3751705126615</v>
      </c>
      <c r="O3" s="145"/>
      <c r="P3" s="145"/>
    </row>
    <row r="4" spans="1:16" x14ac:dyDescent="0.3">
      <c r="A4" s="132" t="s">
        <v>152</v>
      </c>
      <c r="B4" s="132" t="s">
        <v>153</v>
      </c>
      <c r="C4" s="133" t="s">
        <v>19</v>
      </c>
      <c r="D4" s="132">
        <v>47.87</v>
      </c>
      <c r="E4" s="132" t="s">
        <v>154</v>
      </c>
      <c r="F4" s="131" t="s">
        <v>155</v>
      </c>
      <c r="G4" s="132" t="s">
        <v>156</v>
      </c>
      <c r="H4" s="132">
        <v>53815</v>
      </c>
      <c r="I4" s="132">
        <v>2306926</v>
      </c>
      <c r="J4" s="138">
        <v>2.3327579644947433E-2</v>
      </c>
      <c r="K4" s="155">
        <v>2261.9587602723277</v>
      </c>
      <c r="L4" s="133">
        <v>5</v>
      </c>
      <c r="M4" s="154"/>
      <c r="N4" s="154"/>
      <c r="O4" s="145"/>
      <c r="P4" s="145"/>
    </row>
    <row r="5" spans="1:16" x14ac:dyDescent="0.3">
      <c r="A5" s="132" t="s">
        <v>152</v>
      </c>
      <c r="B5" s="132" t="s">
        <v>153</v>
      </c>
      <c r="C5" s="133" t="s">
        <v>95</v>
      </c>
      <c r="D5" s="132">
        <v>47.38</v>
      </c>
      <c r="E5" s="132" t="s">
        <v>154</v>
      </c>
      <c r="F5" s="131" t="s">
        <v>155</v>
      </c>
      <c r="G5" s="132" t="s">
        <v>156</v>
      </c>
      <c r="H5" s="132">
        <v>190975</v>
      </c>
      <c r="I5" s="132">
        <v>1758371</v>
      </c>
      <c r="J5" s="138">
        <v>0.10860904780617969</v>
      </c>
      <c r="K5" s="155">
        <v>10531.276320526214</v>
      </c>
      <c r="L5" s="133">
        <v>5</v>
      </c>
      <c r="M5" s="153"/>
      <c r="N5" s="153"/>
    </row>
    <row r="6" spans="1:16" x14ac:dyDescent="0.3">
      <c r="A6" s="132" t="s">
        <v>152</v>
      </c>
      <c r="B6" s="132" t="s">
        <v>153</v>
      </c>
      <c r="C6" s="133" t="s">
        <v>21</v>
      </c>
      <c r="D6" s="132">
        <v>46.98</v>
      </c>
      <c r="E6" s="132" t="s">
        <v>154</v>
      </c>
      <c r="F6" s="131" t="s">
        <v>155</v>
      </c>
      <c r="G6" s="132" t="s">
        <v>156</v>
      </c>
      <c r="H6" s="132">
        <v>107629</v>
      </c>
      <c r="I6" s="132">
        <v>1899846</v>
      </c>
      <c r="J6" s="138">
        <v>5.6651433853059666E-2</v>
      </c>
      <c r="K6" s="155">
        <v>5493.2062835619308</v>
      </c>
      <c r="L6" s="133">
        <v>5</v>
      </c>
      <c r="M6" s="153" t="s">
        <v>158</v>
      </c>
      <c r="N6" s="153"/>
    </row>
    <row r="7" spans="1:16" x14ac:dyDescent="0.3">
      <c r="A7" s="132" t="s">
        <v>152</v>
      </c>
      <c r="B7" s="132" t="s">
        <v>153</v>
      </c>
      <c r="C7" s="133" t="s">
        <v>97</v>
      </c>
      <c r="D7" s="132">
        <v>46.88</v>
      </c>
      <c r="E7" s="132" t="s">
        <v>154</v>
      </c>
      <c r="F7" s="131" t="s">
        <v>155</v>
      </c>
      <c r="G7" s="132" t="s">
        <v>156</v>
      </c>
      <c r="H7" s="132">
        <v>59916</v>
      </c>
      <c r="I7" s="132">
        <v>993018</v>
      </c>
      <c r="J7" s="138">
        <v>6.0337274853023815E-2</v>
      </c>
      <c r="K7" s="155">
        <v>5850.6038561234545</v>
      </c>
      <c r="L7" s="133">
        <v>5</v>
      </c>
      <c r="M7" s="153"/>
      <c r="N7" s="153"/>
    </row>
    <row r="8" spans="1:16" x14ac:dyDescent="0.3">
      <c r="A8" s="132" t="s">
        <v>152</v>
      </c>
      <c r="B8" s="132" t="s">
        <v>153</v>
      </c>
      <c r="C8" s="133" t="s">
        <v>98</v>
      </c>
      <c r="D8" s="132">
        <v>46.88</v>
      </c>
      <c r="E8" s="132" t="s">
        <v>154</v>
      </c>
      <c r="F8" s="131" t="s">
        <v>155</v>
      </c>
      <c r="G8" s="132" t="s">
        <v>156</v>
      </c>
      <c r="H8" s="132">
        <v>53468</v>
      </c>
      <c r="I8" s="132">
        <v>1494989</v>
      </c>
      <c r="J8" s="138">
        <v>3.5764811647443558E-2</v>
      </c>
      <c r="K8" s="155">
        <v>3467.9349613943646</v>
      </c>
      <c r="L8" s="133">
        <v>5</v>
      </c>
      <c r="M8" s="153"/>
      <c r="N8" s="153"/>
    </row>
    <row r="9" spans="1:16" x14ac:dyDescent="0.3">
      <c r="A9" s="132" t="s">
        <v>152</v>
      </c>
      <c r="B9" s="132" t="s">
        <v>153</v>
      </c>
      <c r="C9" s="133" t="s">
        <v>99</v>
      </c>
      <c r="D9" s="132">
        <v>46.69</v>
      </c>
      <c r="E9" s="132" t="s">
        <v>154</v>
      </c>
      <c r="F9" s="131" t="s">
        <v>155</v>
      </c>
      <c r="G9" s="132" t="s">
        <v>156</v>
      </c>
      <c r="H9" s="132">
        <v>52122</v>
      </c>
      <c r="I9" s="132">
        <v>774983</v>
      </c>
      <c r="J9" s="138">
        <v>6.7255668834026033E-2</v>
      </c>
      <c r="K9" s="155">
        <v>6521.4459284913346</v>
      </c>
      <c r="L9" s="133">
        <v>5</v>
      </c>
      <c r="M9" s="153"/>
      <c r="N9" s="153"/>
    </row>
    <row r="10" spans="1:16" x14ac:dyDescent="0.3">
      <c r="A10" s="132" t="s">
        <v>152</v>
      </c>
      <c r="B10" s="132" t="s">
        <v>153</v>
      </c>
      <c r="C10" s="133" t="s">
        <v>25</v>
      </c>
      <c r="D10" s="132">
        <v>46.59</v>
      </c>
      <c r="E10" s="132" t="s">
        <v>154</v>
      </c>
      <c r="F10" s="131" t="s">
        <v>155</v>
      </c>
      <c r="G10" s="132" t="s">
        <v>156</v>
      </c>
      <c r="H10" s="132">
        <v>47816</v>
      </c>
      <c r="I10" s="132">
        <v>820833</v>
      </c>
      <c r="J10" s="138">
        <v>5.8253018579906023E-2</v>
      </c>
      <c r="K10" s="155">
        <v>5648.5039466005874</v>
      </c>
      <c r="L10" s="133">
        <v>5</v>
      </c>
      <c r="M10" s="153"/>
      <c r="N10" s="153"/>
    </row>
    <row r="11" spans="1:16" x14ac:dyDescent="0.3">
      <c r="A11" s="132" t="s">
        <v>152</v>
      </c>
      <c r="B11" s="132" t="s">
        <v>153</v>
      </c>
      <c r="C11" s="133" t="s">
        <v>26</v>
      </c>
      <c r="D11" s="132">
        <v>46.59</v>
      </c>
      <c r="E11" s="132" t="s">
        <v>154</v>
      </c>
      <c r="F11" s="131" t="s">
        <v>155</v>
      </c>
      <c r="G11" s="132" t="s">
        <v>156</v>
      </c>
      <c r="H11" s="132">
        <v>39176</v>
      </c>
      <c r="I11" s="132">
        <v>850036</v>
      </c>
      <c r="J11" s="138">
        <v>4.6087459825230929E-2</v>
      </c>
      <c r="K11" s="155">
        <v>4468.8705419535172</v>
      </c>
      <c r="L11" s="133">
        <v>5</v>
      </c>
      <c r="M11" s="153"/>
      <c r="N11" s="153"/>
    </row>
    <row r="12" spans="1:16" x14ac:dyDescent="0.3">
      <c r="A12" s="132" t="s">
        <v>152</v>
      </c>
      <c r="B12" s="132" t="s">
        <v>153</v>
      </c>
      <c r="C12" s="133" t="s">
        <v>27</v>
      </c>
      <c r="D12" s="132">
        <v>46.39</v>
      </c>
      <c r="E12" s="132" t="s">
        <v>154</v>
      </c>
      <c r="F12" s="131" t="s">
        <v>155</v>
      </c>
      <c r="G12" s="132" t="s">
        <v>156</v>
      </c>
      <c r="H12" s="132">
        <v>30800</v>
      </c>
      <c r="I12" s="132">
        <v>304781</v>
      </c>
      <c r="J12" s="138">
        <v>0.10105616819946125</v>
      </c>
      <c r="K12" s="155">
        <v>9798.9113494607609</v>
      </c>
      <c r="L12" s="133">
        <v>5</v>
      </c>
      <c r="M12" s="153"/>
      <c r="N12" s="153"/>
    </row>
    <row r="13" spans="1:16" x14ac:dyDescent="0.3">
      <c r="A13" s="132" t="s">
        <v>152</v>
      </c>
      <c r="B13" s="132" t="s">
        <v>153</v>
      </c>
      <c r="C13" s="133" t="s">
        <v>124</v>
      </c>
      <c r="D13" s="132">
        <v>46.59</v>
      </c>
      <c r="E13" s="132" t="s">
        <v>154</v>
      </c>
      <c r="F13" s="131" t="s">
        <v>155</v>
      </c>
      <c r="G13" s="132" t="s">
        <v>156</v>
      </c>
      <c r="H13" s="132">
        <v>60593</v>
      </c>
      <c r="I13" s="132">
        <v>716371</v>
      </c>
      <c r="J13" s="138">
        <v>8.4583267608543622E-2</v>
      </c>
      <c r="K13" s="155">
        <v>8201.6165436624324</v>
      </c>
      <c r="L13" s="133">
        <v>5</v>
      </c>
      <c r="M13" s="153"/>
      <c r="N13" s="153"/>
    </row>
    <row r="14" spans="1:16" x14ac:dyDescent="0.3">
      <c r="A14" s="132" t="s">
        <v>152</v>
      </c>
      <c r="B14" s="132" t="s">
        <v>153</v>
      </c>
      <c r="C14" s="133" t="s">
        <v>100</v>
      </c>
      <c r="D14" s="132">
        <v>46.49</v>
      </c>
      <c r="E14" s="132" t="s">
        <v>154</v>
      </c>
      <c r="F14" s="131" t="s">
        <v>155</v>
      </c>
      <c r="G14" s="132" t="s">
        <v>156</v>
      </c>
      <c r="H14" s="132">
        <v>59569</v>
      </c>
      <c r="I14" s="132">
        <v>640446</v>
      </c>
      <c r="J14" s="138">
        <v>9.3011744940244764E-2</v>
      </c>
      <c r="K14" s="155">
        <v>9018.8838481308339</v>
      </c>
      <c r="L14" s="133">
        <v>5</v>
      </c>
      <c r="M14" s="153"/>
      <c r="N14" s="153"/>
    </row>
    <row r="15" spans="1:16" x14ac:dyDescent="0.3">
      <c r="A15" s="132" t="s">
        <v>152</v>
      </c>
      <c r="B15" s="132" t="s">
        <v>153</v>
      </c>
      <c r="C15" s="133" t="s">
        <v>101</v>
      </c>
      <c r="D15" s="132">
        <v>46.29</v>
      </c>
      <c r="E15" s="132" t="s">
        <v>154</v>
      </c>
      <c r="F15" s="131" t="s">
        <v>155</v>
      </c>
      <c r="G15" s="132" t="s">
        <v>156</v>
      </c>
      <c r="H15" s="132">
        <v>54407</v>
      </c>
      <c r="I15" s="132">
        <v>777690</v>
      </c>
      <c r="J15" s="138">
        <v>6.995975260065064E-2</v>
      </c>
      <c r="K15" s="155">
        <v>6783.647410922089</v>
      </c>
      <c r="L15" s="133">
        <v>5</v>
      </c>
      <c r="M15" s="153"/>
      <c r="N15" s="153"/>
    </row>
    <row r="16" spans="1:16" x14ac:dyDescent="0.3">
      <c r="A16" s="132" t="s">
        <v>152</v>
      </c>
      <c r="B16" s="132" t="s">
        <v>153</v>
      </c>
      <c r="C16" s="133" t="s">
        <v>31</v>
      </c>
      <c r="D16" s="132">
        <v>46.49</v>
      </c>
      <c r="E16" s="132" t="s">
        <v>154</v>
      </c>
      <c r="F16" s="131" t="s">
        <v>155</v>
      </c>
      <c r="G16" s="132" t="s">
        <v>156</v>
      </c>
      <c r="H16" s="132">
        <v>14554</v>
      </c>
      <c r="I16" s="132">
        <v>310535</v>
      </c>
      <c r="J16" s="138">
        <v>4.6867502857970922E-2</v>
      </c>
      <c r="K16" s="155">
        <v>4544.50741462315</v>
      </c>
      <c r="L16" s="133">
        <v>5</v>
      </c>
      <c r="M16" s="153"/>
      <c r="N16" s="153"/>
    </row>
    <row r="17" spans="1:14" x14ac:dyDescent="0.3">
      <c r="A17" s="132" t="s">
        <v>152</v>
      </c>
      <c r="B17" s="132" t="s">
        <v>153</v>
      </c>
      <c r="C17" s="133" t="s">
        <v>140</v>
      </c>
      <c r="D17" s="132">
        <v>46.69</v>
      </c>
      <c r="E17" s="132" t="s">
        <v>154</v>
      </c>
      <c r="F17" s="131" t="s">
        <v>155</v>
      </c>
      <c r="G17" s="132" t="s">
        <v>156</v>
      </c>
      <c r="H17" s="132">
        <v>27246</v>
      </c>
      <c r="I17" s="132">
        <v>542040</v>
      </c>
      <c r="J17" s="138">
        <v>5.0265663050697365E-2</v>
      </c>
      <c r="K17" s="155">
        <v>4874.0100177108698</v>
      </c>
      <c r="L17" s="133">
        <v>5</v>
      </c>
      <c r="M17" s="153"/>
      <c r="N17" s="153"/>
    </row>
    <row r="18" spans="1:14" x14ac:dyDescent="0.3">
      <c r="A18" s="132" t="s">
        <v>152</v>
      </c>
      <c r="B18" s="132" t="s">
        <v>153</v>
      </c>
      <c r="C18" s="133" t="s">
        <v>33</v>
      </c>
      <c r="D18" s="132">
        <v>46.59</v>
      </c>
      <c r="E18" s="132" t="s">
        <v>154</v>
      </c>
      <c r="F18" s="131" t="s">
        <v>155</v>
      </c>
      <c r="G18" s="132" t="s">
        <v>156</v>
      </c>
      <c r="H18" s="132">
        <v>16500</v>
      </c>
      <c r="I18" s="132">
        <v>266197</v>
      </c>
      <c r="J18" s="138">
        <v>6.1984169618741009E-2</v>
      </c>
      <c r="K18" s="155">
        <v>6010.2950070812221</v>
      </c>
      <c r="L18" s="133">
        <v>5</v>
      </c>
      <c r="M18" s="153"/>
      <c r="N18" s="153"/>
    </row>
    <row r="19" spans="1:14" x14ac:dyDescent="0.3">
      <c r="A19" s="132" t="s">
        <v>152</v>
      </c>
      <c r="B19" s="132" t="s">
        <v>153</v>
      </c>
      <c r="C19" s="133" t="s">
        <v>102</v>
      </c>
      <c r="D19" s="132">
        <v>46.69</v>
      </c>
      <c r="E19" s="132" t="s">
        <v>154</v>
      </c>
      <c r="F19" s="131" t="s">
        <v>155</v>
      </c>
      <c r="G19" s="132" t="s">
        <v>156</v>
      </c>
      <c r="H19" s="132">
        <v>30635</v>
      </c>
      <c r="I19" s="132">
        <v>508949</v>
      </c>
      <c r="J19" s="138">
        <v>6.0192671564341417E-2</v>
      </c>
      <c r="K19" s="155">
        <v>5836.5823982363654</v>
      </c>
      <c r="L19" s="133">
        <v>5</v>
      </c>
      <c r="M19" s="153"/>
      <c r="N19" s="153"/>
    </row>
    <row r="20" spans="1:14" x14ac:dyDescent="0.3">
      <c r="A20" s="132" t="s">
        <v>152</v>
      </c>
      <c r="B20" s="132" t="s">
        <v>153</v>
      </c>
      <c r="C20" s="133" t="s">
        <v>125</v>
      </c>
      <c r="D20" s="132">
        <v>46.69</v>
      </c>
      <c r="E20" s="132" t="s">
        <v>154</v>
      </c>
      <c r="F20" s="131" t="s">
        <v>155</v>
      </c>
      <c r="G20" s="132" t="s">
        <v>156</v>
      </c>
      <c r="H20" s="132">
        <v>23523</v>
      </c>
      <c r="I20" s="132">
        <v>507094</v>
      </c>
      <c r="J20" s="138">
        <v>4.6387849195612646E-2</v>
      </c>
      <c r="K20" s="155">
        <v>4497.9977972525803</v>
      </c>
      <c r="L20" s="133">
        <v>5</v>
      </c>
      <c r="M20" s="153"/>
      <c r="N20" s="153"/>
    </row>
    <row r="21" spans="1:14" x14ac:dyDescent="0.3">
      <c r="A21" s="132" t="s">
        <v>152</v>
      </c>
      <c r="B21" s="132" t="s">
        <v>153</v>
      </c>
      <c r="C21" s="133" t="s">
        <v>126</v>
      </c>
      <c r="D21" s="132">
        <v>46.78</v>
      </c>
      <c r="E21" s="132" t="s">
        <v>154</v>
      </c>
      <c r="F21" s="131" t="s">
        <v>155</v>
      </c>
      <c r="G21" s="132" t="s">
        <v>156</v>
      </c>
      <c r="H21" s="132">
        <v>48738</v>
      </c>
      <c r="I21" s="132">
        <v>553293</v>
      </c>
      <c r="J21" s="138">
        <v>8.8087143701438483E-2</v>
      </c>
      <c r="K21" s="155">
        <v>8541.3698890099822</v>
      </c>
      <c r="L21" s="133">
        <v>5</v>
      </c>
      <c r="M21" s="153"/>
      <c r="N21" s="153"/>
    </row>
    <row r="22" spans="1:14" x14ac:dyDescent="0.3">
      <c r="A22" s="132" t="s">
        <v>152</v>
      </c>
      <c r="B22" s="132" t="s">
        <v>153</v>
      </c>
      <c r="C22" s="133" t="s">
        <v>103</v>
      </c>
      <c r="D22" s="132">
        <v>46.78</v>
      </c>
      <c r="E22" s="132" t="s">
        <v>154</v>
      </c>
      <c r="F22" s="131" t="s">
        <v>155</v>
      </c>
      <c r="G22" s="132" t="s">
        <v>156</v>
      </c>
      <c r="H22" s="132">
        <v>36984</v>
      </c>
      <c r="I22" s="132">
        <v>558055</v>
      </c>
      <c r="J22" s="138">
        <v>6.6273037603820417E-2</v>
      </c>
      <c r="K22" s="155">
        <v>6426.1650912544465</v>
      </c>
      <c r="L22" s="133">
        <v>5</v>
      </c>
      <c r="M22" s="153"/>
      <c r="N22" s="153"/>
    </row>
    <row r="23" spans="1:14" x14ac:dyDescent="0.3">
      <c r="A23" s="132" t="s">
        <v>152</v>
      </c>
      <c r="B23" s="132" t="s">
        <v>153</v>
      </c>
      <c r="C23" s="133" t="s">
        <v>105</v>
      </c>
      <c r="D23" s="132">
        <v>46.98</v>
      </c>
      <c r="E23" s="132" t="s">
        <v>154</v>
      </c>
      <c r="F23" s="131" t="s">
        <v>155</v>
      </c>
      <c r="G23" s="132" t="s">
        <v>156</v>
      </c>
      <c r="H23" s="132">
        <v>12863</v>
      </c>
      <c r="I23" s="132">
        <v>229171</v>
      </c>
      <c r="J23" s="138">
        <v>5.6128393208564782E-2</v>
      </c>
      <c r="K23" s="155">
        <v>5442.4896474684838</v>
      </c>
      <c r="L23" s="133">
        <v>5</v>
      </c>
      <c r="M23" s="153"/>
      <c r="N23" s="153"/>
    </row>
    <row r="24" spans="1:14" x14ac:dyDescent="0.3">
      <c r="A24" s="132" t="s">
        <v>152</v>
      </c>
      <c r="B24" s="132" t="s">
        <v>153</v>
      </c>
      <c r="C24" s="133" t="s">
        <v>39</v>
      </c>
      <c r="D24" s="132">
        <v>46.98</v>
      </c>
      <c r="E24" s="132" t="s">
        <v>154</v>
      </c>
      <c r="F24" s="131" t="s">
        <v>155</v>
      </c>
      <c r="G24" s="132" t="s">
        <v>156</v>
      </c>
      <c r="H24" s="132">
        <v>25046</v>
      </c>
      <c r="I24" s="132">
        <v>508109</v>
      </c>
      <c r="J24" s="138">
        <v>4.929257305027071E-2</v>
      </c>
      <c r="K24" s="155">
        <v>4779.6543458194992</v>
      </c>
      <c r="L24" s="133">
        <v>5</v>
      </c>
      <c r="M24" s="153"/>
      <c r="N24" s="153"/>
    </row>
    <row r="25" spans="1:14" x14ac:dyDescent="0.3">
      <c r="A25" s="132" t="s">
        <v>152</v>
      </c>
      <c r="B25" s="132" t="s">
        <v>153</v>
      </c>
      <c r="C25" s="133" t="s">
        <v>40</v>
      </c>
      <c r="D25" s="132">
        <v>47.18</v>
      </c>
      <c r="E25" s="132" t="s">
        <v>154</v>
      </c>
      <c r="F25" s="131" t="s">
        <v>155</v>
      </c>
      <c r="G25" s="132" t="s">
        <v>156</v>
      </c>
      <c r="H25" s="132">
        <v>26658</v>
      </c>
      <c r="I25" s="132">
        <v>431515</v>
      </c>
      <c r="J25" s="138">
        <v>6.1777690230930556E-2</v>
      </c>
      <c r="K25" s="155">
        <v>5990.2737332421812</v>
      </c>
      <c r="L25" s="133">
        <v>5</v>
      </c>
      <c r="M25" s="153"/>
      <c r="N25" s="153"/>
    </row>
    <row r="26" spans="1:14" x14ac:dyDescent="0.3">
      <c r="A26" s="132" t="s">
        <v>152</v>
      </c>
      <c r="B26" s="132" t="s">
        <v>153</v>
      </c>
      <c r="C26" s="133" t="s">
        <v>41</v>
      </c>
      <c r="D26" s="132">
        <v>46.98</v>
      </c>
      <c r="E26" s="132" t="s">
        <v>154</v>
      </c>
      <c r="F26" s="131" t="s">
        <v>155</v>
      </c>
      <c r="G26" s="132" t="s">
        <v>156</v>
      </c>
      <c r="H26" s="132">
        <v>50176</v>
      </c>
      <c r="I26" s="132">
        <v>414187</v>
      </c>
      <c r="J26" s="138">
        <v>0.12114334829436946</v>
      </c>
      <c r="K26" s="155">
        <v>11746.664767363534</v>
      </c>
      <c r="L26" s="133">
        <v>5</v>
      </c>
      <c r="M26" s="153"/>
      <c r="N26" s="153"/>
    </row>
    <row r="27" spans="1:14" x14ac:dyDescent="0.3">
      <c r="A27" s="132" t="s">
        <v>152</v>
      </c>
      <c r="B27" s="132" t="s">
        <v>153</v>
      </c>
      <c r="C27" s="133" t="s">
        <v>42</v>
      </c>
      <c r="D27" s="132">
        <v>45.11</v>
      </c>
      <c r="E27" s="132" t="s">
        <v>154</v>
      </c>
      <c r="F27" s="131" t="s">
        <v>155</v>
      </c>
      <c r="G27" s="132" t="s">
        <v>156</v>
      </c>
      <c r="H27" s="132">
        <v>37405</v>
      </c>
      <c r="I27" s="132">
        <v>708924</v>
      </c>
      <c r="J27" s="138">
        <v>5.2763060638375908E-2</v>
      </c>
      <c r="K27" s="155">
        <v>5116.1701748001196</v>
      </c>
      <c r="L27" s="133">
        <v>5</v>
      </c>
      <c r="M27" s="153"/>
      <c r="N27" s="153"/>
    </row>
    <row r="28" spans="1:14" x14ac:dyDescent="0.3">
      <c r="A28" s="132" t="s">
        <v>152</v>
      </c>
      <c r="B28" s="132" t="s">
        <v>153</v>
      </c>
      <c r="C28" s="133" t="s">
        <v>43</v>
      </c>
      <c r="D28" s="132">
        <v>45.11</v>
      </c>
      <c r="E28" s="132" t="s">
        <v>154</v>
      </c>
      <c r="F28" s="131" t="s">
        <v>155</v>
      </c>
      <c r="G28" s="132" t="s">
        <v>156</v>
      </c>
      <c r="H28" s="132">
        <v>78184</v>
      </c>
      <c r="I28" s="132">
        <v>930419</v>
      </c>
      <c r="J28" s="138">
        <v>8.4030958095223762E-2</v>
      </c>
      <c r="K28" s="155">
        <v>8148.0618517033718</v>
      </c>
      <c r="L28" s="133">
        <v>5</v>
      </c>
      <c r="M28" s="153"/>
      <c r="N28" s="153"/>
    </row>
    <row r="29" spans="1:14" x14ac:dyDescent="0.3">
      <c r="A29" s="132" t="s">
        <v>152</v>
      </c>
      <c r="B29" s="132" t="s">
        <v>153</v>
      </c>
      <c r="C29" s="133" t="s">
        <v>44</v>
      </c>
      <c r="D29" s="132">
        <v>45.3</v>
      </c>
      <c r="E29" s="132" t="s">
        <v>154</v>
      </c>
      <c r="F29" s="131" t="s">
        <v>155</v>
      </c>
      <c r="G29" s="132" t="s">
        <v>156</v>
      </c>
      <c r="H29" s="132">
        <v>69891</v>
      </c>
      <c r="I29" s="132">
        <v>1163617</v>
      </c>
      <c r="J29" s="138">
        <v>6.0063577620471341E-2</v>
      </c>
      <c r="K29" s="155">
        <v>5824.0648039690032</v>
      </c>
      <c r="L29" s="133">
        <v>5</v>
      </c>
      <c r="M29" s="153"/>
      <c r="N29" s="153"/>
    </row>
    <row r="30" spans="1:14" x14ac:dyDescent="0.3">
      <c r="A30" s="132" t="s">
        <v>152</v>
      </c>
      <c r="B30" s="132" t="s">
        <v>153</v>
      </c>
      <c r="C30" s="133" t="s">
        <v>45</v>
      </c>
      <c r="D30" s="132">
        <v>45.01</v>
      </c>
      <c r="E30" s="132" t="s">
        <v>154</v>
      </c>
      <c r="F30" s="131" t="s">
        <v>155</v>
      </c>
      <c r="G30" s="132" t="s">
        <v>156</v>
      </c>
      <c r="H30" s="132">
        <v>27669</v>
      </c>
      <c r="I30" s="132">
        <v>1114540</v>
      </c>
      <c r="J30" s="138">
        <v>2.4825488542358283E-2</v>
      </c>
      <c r="K30" s="155">
        <v>2407.203496509771</v>
      </c>
      <c r="L30" s="133">
        <v>5</v>
      </c>
      <c r="M30" s="153"/>
      <c r="N30" s="153"/>
    </row>
    <row r="31" spans="1:14" x14ac:dyDescent="0.3">
      <c r="A31" s="132" t="s">
        <v>152</v>
      </c>
      <c r="B31" s="132" t="s">
        <v>153</v>
      </c>
      <c r="C31" s="133" t="s">
        <v>106</v>
      </c>
      <c r="D31" s="132">
        <v>44.91</v>
      </c>
      <c r="E31" s="132" t="s">
        <v>154</v>
      </c>
      <c r="F31" s="131" t="s">
        <v>155</v>
      </c>
      <c r="G31" s="132" t="s">
        <v>156</v>
      </c>
      <c r="H31" s="132">
        <v>7108</v>
      </c>
      <c r="I31" s="132">
        <v>295643</v>
      </c>
      <c r="J31" s="138">
        <v>2.4042510730847677E-2</v>
      </c>
      <c r="K31" s="155">
        <v>2331.282053016645</v>
      </c>
      <c r="L31" s="133">
        <v>5</v>
      </c>
      <c r="M31" s="153"/>
      <c r="N31" s="153"/>
    </row>
    <row r="32" spans="1:14" x14ac:dyDescent="0.3">
      <c r="A32" s="132" t="s">
        <v>152</v>
      </c>
      <c r="B32" s="132" t="s">
        <v>153</v>
      </c>
      <c r="C32" s="133" t="s">
        <v>47</v>
      </c>
      <c r="D32" s="132">
        <v>44.81</v>
      </c>
      <c r="E32" s="132" t="s">
        <v>154</v>
      </c>
      <c r="F32" s="131" t="s">
        <v>155</v>
      </c>
      <c r="G32" s="132" t="s">
        <v>156</v>
      </c>
      <c r="H32" s="132">
        <v>6686</v>
      </c>
      <c r="I32" s="132">
        <v>255321</v>
      </c>
      <c r="J32" s="138">
        <v>2.6186643480168102E-2</v>
      </c>
      <c r="K32" s="155">
        <v>2539.1878850544999</v>
      </c>
      <c r="L32" s="133">
        <v>5</v>
      </c>
      <c r="M32" s="153"/>
      <c r="N32" s="153"/>
    </row>
    <row r="33" spans="1:14" x14ac:dyDescent="0.3">
      <c r="A33" s="132" t="s">
        <v>152</v>
      </c>
      <c r="B33" s="132" t="s">
        <v>153</v>
      </c>
      <c r="C33" s="133" t="s">
        <v>107</v>
      </c>
      <c r="D33" s="132">
        <v>45.16</v>
      </c>
      <c r="E33" s="132" t="s">
        <v>154</v>
      </c>
      <c r="F33" s="131" t="s">
        <v>155</v>
      </c>
      <c r="G33" s="132" t="s">
        <v>156</v>
      </c>
      <c r="H33" s="132">
        <v>6092</v>
      </c>
      <c r="I33" s="132">
        <v>362572</v>
      </c>
      <c r="J33" s="138">
        <v>1.6802179980803814E-2</v>
      </c>
      <c r="K33" s="155">
        <v>1629.2233818386417</v>
      </c>
      <c r="L33" s="133">
        <v>5</v>
      </c>
      <c r="M33" s="153"/>
      <c r="N33" s="153"/>
    </row>
    <row r="34" spans="1:14" x14ac:dyDescent="0.3">
      <c r="A34" s="132" t="s">
        <v>152</v>
      </c>
      <c r="B34" s="132" t="s">
        <v>153</v>
      </c>
      <c r="C34" s="133" t="s">
        <v>49</v>
      </c>
      <c r="D34" s="132">
        <v>45.5</v>
      </c>
      <c r="E34" s="132" t="s">
        <v>154</v>
      </c>
      <c r="F34" s="131" t="s">
        <v>155</v>
      </c>
      <c r="G34" s="132" t="s">
        <v>156</v>
      </c>
      <c r="H34" s="132">
        <v>44338</v>
      </c>
      <c r="I34" s="132">
        <v>2125005</v>
      </c>
      <c r="J34" s="138">
        <v>2.0864892082606865E-2</v>
      </c>
      <c r="K34" s="155">
        <v>2023.1642607899746</v>
      </c>
      <c r="L34" s="133">
        <v>5</v>
      </c>
      <c r="M34" s="153"/>
      <c r="N34" s="153"/>
    </row>
    <row r="35" spans="1:14" x14ac:dyDescent="0.3">
      <c r="A35" s="132" t="s">
        <v>152</v>
      </c>
      <c r="B35" s="132" t="s">
        <v>153</v>
      </c>
      <c r="C35" s="133" t="s">
        <v>50</v>
      </c>
      <c r="D35" s="132">
        <v>45.7</v>
      </c>
      <c r="E35" s="132" t="s">
        <v>154</v>
      </c>
      <c r="F35" s="131" t="s">
        <v>155</v>
      </c>
      <c r="G35" s="132" t="s">
        <v>156</v>
      </c>
      <c r="H35" s="132">
        <v>39344</v>
      </c>
      <c r="I35" s="132">
        <v>2592653</v>
      </c>
      <c r="J35" s="138">
        <v>1.5175189275232745E-2</v>
      </c>
      <c r="K35" s="155">
        <v>1471.4622280729432</v>
      </c>
      <c r="L35" s="133">
        <v>5</v>
      </c>
      <c r="M35" s="153"/>
      <c r="N35" s="153"/>
    </row>
    <row r="36" spans="1:14" x14ac:dyDescent="0.3">
      <c r="A36" s="132" t="s">
        <v>152</v>
      </c>
      <c r="B36" s="132" t="s">
        <v>153</v>
      </c>
      <c r="C36" s="134" t="s">
        <v>157</v>
      </c>
      <c r="D36" s="132">
        <v>45.11</v>
      </c>
      <c r="E36" s="132" t="s">
        <v>154</v>
      </c>
      <c r="F36" s="131" t="s">
        <v>155</v>
      </c>
      <c r="G36" s="132" t="s">
        <v>156</v>
      </c>
      <c r="H36" s="132">
        <v>24707</v>
      </c>
      <c r="I36" s="132">
        <v>714484</v>
      </c>
      <c r="J36" s="139">
        <v>3.4580200536331117E-2</v>
      </c>
      <c r="K36" s="156">
        <v>3353.0691450053469</v>
      </c>
      <c r="L36" s="134">
        <v>4</v>
      </c>
      <c r="M36" s="147">
        <f>AVERAGE(K36:K56)</f>
        <v>2249.302717431257</v>
      </c>
      <c r="N36" s="147">
        <f>STDEV(K36:K56)</f>
        <v>1471.2723282410409</v>
      </c>
    </row>
    <row r="37" spans="1:14" x14ac:dyDescent="0.3">
      <c r="A37" s="132" t="s">
        <v>152</v>
      </c>
      <c r="B37" s="132" t="s">
        <v>153</v>
      </c>
      <c r="C37" s="134" t="s">
        <v>52</v>
      </c>
      <c r="D37" s="132">
        <v>45.11</v>
      </c>
      <c r="E37" s="132" t="s">
        <v>154</v>
      </c>
      <c r="F37" s="131" t="s">
        <v>155</v>
      </c>
      <c r="G37" s="132" t="s">
        <v>156</v>
      </c>
      <c r="H37" s="132">
        <v>17346</v>
      </c>
      <c r="I37" s="132">
        <v>906050</v>
      </c>
      <c r="J37" s="139">
        <v>1.9144638816842339E-2</v>
      </c>
      <c r="K37" s="156">
        <v>1856.3599028751173</v>
      </c>
      <c r="L37" s="134">
        <v>4</v>
      </c>
      <c r="M37" s="153"/>
      <c r="N37" s="153"/>
    </row>
    <row r="38" spans="1:14" x14ac:dyDescent="0.3">
      <c r="A38" s="132" t="s">
        <v>152</v>
      </c>
      <c r="B38" s="132" t="s">
        <v>153</v>
      </c>
      <c r="C38" s="134" t="s">
        <v>53</v>
      </c>
      <c r="D38" s="132">
        <v>45.11</v>
      </c>
      <c r="E38" s="132" t="s">
        <v>154</v>
      </c>
      <c r="F38" s="131" t="s">
        <v>155</v>
      </c>
      <c r="G38" s="132" t="s">
        <v>156</v>
      </c>
      <c r="H38" s="132">
        <v>33846</v>
      </c>
      <c r="I38" s="132">
        <v>784629</v>
      </c>
      <c r="J38" s="139">
        <v>4.3136310281674521E-2</v>
      </c>
      <c r="K38" s="156">
        <v>4182.7123264625698</v>
      </c>
      <c r="L38" s="134">
        <v>4</v>
      </c>
      <c r="M38" s="153"/>
      <c r="N38" s="153"/>
    </row>
    <row r="39" spans="1:14" x14ac:dyDescent="0.3">
      <c r="A39" s="132" t="s">
        <v>152</v>
      </c>
      <c r="B39" s="132" t="s">
        <v>153</v>
      </c>
      <c r="C39" s="134" t="s">
        <v>127</v>
      </c>
      <c r="D39" s="132">
        <v>45.01</v>
      </c>
      <c r="E39" s="132" t="s">
        <v>154</v>
      </c>
      <c r="F39" s="131" t="s">
        <v>155</v>
      </c>
      <c r="G39" s="132" t="s">
        <v>156</v>
      </c>
      <c r="H39" s="132">
        <v>42053</v>
      </c>
      <c r="I39" s="132">
        <v>1291215</v>
      </c>
      <c r="J39" s="139">
        <v>3.2568549776760651E-2</v>
      </c>
      <c r="K39" s="156">
        <v>3158.0094291035966</v>
      </c>
      <c r="L39" s="134">
        <v>4</v>
      </c>
      <c r="M39" s="153"/>
      <c r="N39" s="153"/>
    </row>
    <row r="40" spans="1:14" x14ac:dyDescent="0.3">
      <c r="A40" s="132" t="s">
        <v>152</v>
      </c>
      <c r="B40" s="132" t="s">
        <v>153</v>
      </c>
      <c r="C40" s="134" t="s">
        <v>55</v>
      </c>
      <c r="D40" s="132">
        <v>44.91</v>
      </c>
      <c r="E40" s="132" t="s">
        <v>154</v>
      </c>
      <c r="F40" s="131" t="s">
        <v>155</v>
      </c>
      <c r="G40" s="132" t="s">
        <v>156</v>
      </c>
      <c r="H40" s="132">
        <v>8292</v>
      </c>
      <c r="I40" s="132">
        <v>400395</v>
      </c>
      <c r="J40" s="139">
        <v>2.0709549320046455E-2</v>
      </c>
      <c r="K40" s="156">
        <v>2008.1014498183044</v>
      </c>
      <c r="L40" s="134">
        <v>4</v>
      </c>
      <c r="M40" s="153"/>
      <c r="N40" s="153"/>
    </row>
    <row r="41" spans="1:14" x14ac:dyDescent="0.3">
      <c r="A41" s="132" t="s">
        <v>152</v>
      </c>
      <c r="B41" s="132" t="s">
        <v>153</v>
      </c>
      <c r="C41" s="134" t="s">
        <v>56</v>
      </c>
      <c r="D41" s="132">
        <v>44.81</v>
      </c>
      <c r="E41" s="132" t="s">
        <v>154</v>
      </c>
      <c r="F41" s="131" t="s">
        <v>155</v>
      </c>
      <c r="G41" s="132" t="s">
        <v>156</v>
      </c>
      <c r="H41" s="132">
        <v>7785</v>
      </c>
      <c r="I41" s="132">
        <v>104499</v>
      </c>
      <c r="J41" s="139">
        <v>7.4498320558091469E-2</v>
      </c>
      <c r="K41" s="156">
        <v>7223.7296529153391</v>
      </c>
      <c r="L41" s="134">
        <v>4</v>
      </c>
      <c r="M41" s="153"/>
      <c r="N41" s="153"/>
    </row>
    <row r="42" spans="1:14" x14ac:dyDescent="0.3">
      <c r="A42" s="132" t="s">
        <v>152</v>
      </c>
      <c r="B42" s="132" t="s">
        <v>153</v>
      </c>
      <c r="C42" s="134" t="s">
        <v>109</v>
      </c>
      <c r="D42" s="132">
        <v>45.01</v>
      </c>
      <c r="E42" s="132" t="s">
        <v>154</v>
      </c>
      <c r="F42" s="131" t="s">
        <v>155</v>
      </c>
      <c r="G42" s="132" t="s">
        <v>156</v>
      </c>
      <c r="H42" s="132">
        <v>5754</v>
      </c>
      <c r="I42" s="132">
        <v>521647</v>
      </c>
      <c r="J42" s="139">
        <v>1.103044779323949E-2</v>
      </c>
      <c r="K42" s="156">
        <v>1069.5673702714671</v>
      </c>
      <c r="L42" s="134">
        <v>4</v>
      </c>
      <c r="M42" s="153"/>
      <c r="N42" s="153"/>
    </row>
    <row r="43" spans="1:14" x14ac:dyDescent="0.3">
      <c r="A43" s="132" t="s">
        <v>152</v>
      </c>
      <c r="B43" s="132" t="s">
        <v>153</v>
      </c>
      <c r="C43" s="134" t="s">
        <v>128</v>
      </c>
      <c r="D43" s="132">
        <v>44.81</v>
      </c>
      <c r="E43" s="132" t="s">
        <v>154</v>
      </c>
      <c r="F43" s="131" t="s">
        <v>155</v>
      </c>
      <c r="G43" s="132" t="s">
        <v>156</v>
      </c>
      <c r="H43" s="132">
        <v>8038</v>
      </c>
      <c r="I43" s="132">
        <v>362826</v>
      </c>
      <c r="J43" s="139">
        <v>2.2153869899070078E-2</v>
      </c>
      <c r="K43" s="156">
        <v>2148.1499947633301</v>
      </c>
      <c r="L43" s="134">
        <v>4</v>
      </c>
      <c r="M43" s="153"/>
      <c r="N43" s="153"/>
    </row>
    <row r="44" spans="1:14" x14ac:dyDescent="0.3">
      <c r="A44" s="132" t="s">
        <v>152</v>
      </c>
      <c r="B44" s="132" t="s">
        <v>153</v>
      </c>
      <c r="C44" s="134" t="s">
        <v>59</v>
      </c>
      <c r="D44" s="132">
        <v>44.81</v>
      </c>
      <c r="E44" s="132" t="s">
        <v>154</v>
      </c>
      <c r="F44" s="131" t="s">
        <v>155</v>
      </c>
      <c r="G44" s="132" t="s">
        <v>156</v>
      </c>
      <c r="H44" s="132">
        <v>2877</v>
      </c>
      <c r="I44" s="132">
        <v>121784</v>
      </c>
      <c r="J44" s="139">
        <v>2.3623792944886028E-2</v>
      </c>
      <c r="K44" s="156">
        <v>2290.6810829008737</v>
      </c>
      <c r="L44" s="134">
        <v>4</v>
      </c>
      <c r="M44" s="153"/>
      <c r="N44" s="153"/>
    </row>
    <row r="45" spans="1:14" x14ac:dyDescent="0.3">
      <c r="A45" s="132" t="s">
        <v>152</v>
      </c>
      <c r="B45" s="132" t="s">
        <v>153</v>
      </c>
      <c r="C45" s="134" t="s">
        <v>60</v>
      </c>
      <c r="D45" s="132">
        <v>44.91</v>
      </c>
      <c r="E45" s="132" t="s">
        <v>154</v>
      </c>
      <c r="F45" s="131" t="s">
        <v>155</v>
      </c>
      <c r="G45" s="132" t="s">
        <v>156</v>
      </c>
      <c r="H45" s="132">
        <v>12521</v>
      </c>
      <c r="I45" s="132">
        <v>327322</v>
      </c>
      <c r="J45" s="139">
        <v>3.8252851931736942E-2</v>
      </c>
      <c r="K45" s="156">
        <v>3709.1877875608725</v>
      </c>
      <c r="L45" s="134">
        <v>4</v>
      </c>
      <c r="M45" s="153"/>
      <c r="N45" s="153"/>
    </row>
    <row r="46" spans="1:14" x14ac:dyDescent="0.3">
      <c r="A46" s="132" t="s">
        <v>152</v>
      </c>
      <c r="B46" s="132" t="s">
        <v>153</v>
      </c>
      <c r="C46" s="134" t="s">
        <v>144</v>
      </c>
      <c r="D46" s="132">
        <v>44.91</v>
      </c>
      <c r="E46" s="132" t="s">
        <v>154</v>
      </c>
      <c r="F46" s="131" t="s">
        <v>155</v>
      </c>
      <c r="G46" s="132" t="s">
        <v>156</v>
      </c>
      <c r="H46" s="132">
        <v>3723</v>
      </c>
      <c r="I46" s="132">
        <v>247920</v>
      </c>
      <c r="J46" s="139">
        <v>1.5016940948693127E-2</v>
      </c>
      <c r="K46" s="156">
        <v>1456.117679090029</v>
      </c>
      <c r="L46" s="134">
        <v>4</v>
      </c>
      <c r="M46" s="153"/>
      <c r="N46" s="153"/>
    </row>
    <row r="47" spans="1:14" x14ac:dyDescent="0.3">
      <c r="A47" s="132" t="s">
        <v>152</v>
      </c>
      <c r="B47" s="132" t="s">
        <v>153</v>
      </c>
      <c r="C47" s="134" t="s">
        <v>116</v>
      </c>
      <c r="D47" s="132">
        <v>44.91</v>
      </c>
      <c r="E47" s="132" t="s">
        <v>154</v>
      </c>
      <c r="F47" s="131" t="s">
        <v>155</v>
      </c>
      <c r="G47" s="132" t="s">
        <v>156</v>
      </c>
      <c r="H47" s="132">
        <v>5585</v>
      </c>
      <c r="I47" s="132">
        <v>468679</v>
      </c>
      <c r="J47" s="139">
        <v>1.1916471614900604E-2</v>
      </c>
      <c r="K47" s="156">
        <v>1155.480670138837</v>
      </c>
      <c r="L47" s="134">
        <v>4</v>
      </c>
      <c r="M47" s="153"/>
      <c r="N47" s="153"/>
    </row>
    <row r="48" spans="1:14" x14ac:dyDescent="0.3">
      <c r="A48" s="132" t="s">
        <v>152</v>
      </c>
      <c r="B48" s="132" t="s">
        <v>153</v>
      </c>
      <c r="C48" s="134" t="s">
        <v>130</v>
      </c>
      <c r="D48" s="132">
        <v>45.01</v>
      </c>
      <c r="E48" s="132" t="s">
        <v>154</v>
      </c>
      <c r="F48" s="131" t="s">
        <v>155</v>
      </c>
      <c r="G48" s="132" t="s">
        <v>156</v>
      </c>
      <c r="H48" s="132">
        <v>6176</v>
      </c>
      <c r="I48" s="132">
        <v>330622</v>
      </c>
      <c r="J48" s="139">
        <v>1.8679942653543925E-2</v>
      </c>
      <c r="K48" s="156">
        <v>1811.3006394008867</v>
      </c>
      <c r="L48" s="134">
        <v>4</v>
      </c>
      <c r="M48" s="153"/>
      <c r="N48" s="153"/>
    </row>
    <row r="49" spans="1:14" x14ac:dyDescent="0.3">
      <c r="A49" s="131" t="s">
        <v>152</v>
      </c>
      <c r="B49" s="131" t="s">
        <v>153</v>
      </c>
      <c r="C49" s="134" t="s">
        <v>64</v>
      </c>
      <c r="D49" s="131">
        <v>44.42</v>
      </c>
      <c r="E49" s="131" t="s">
        <v>154</v>
      </c>
      <c r="F49" s="131" t="s">
        <v>155</v>
      </c>
      <c r="G49" s="131" t="s">
        <v>156</v>
      </c>
      <c r="H49" s="131">
        <v>7278</v>
      </c>
      <c r="I49" s="131">
        <v>393279</v>
      </c>
      <c r="J49" s="139">
        <v>1.850594616035944E-2</v>
      </c>
      <c r="K49" s="156">
        <v>1794.429069439253</v>
      </c>
      <c r="L49" s="134">
        <v>4</v>
      </c>
      <c r="M49" s="153"/>
      <c r="N49" s="153"/>
    </row>
    <row r="50" spans="1:14" x14ac:dyDescent="0.3">
      <c r="A50" s="132" t="s">
        <v>152</v>
      </c>
      <c r="B50" s="132" t="s">
        <v>153</v>
      </c>
      <c r="C50" s="134" t="s">
        <v>114</v>
      </c>
      <c r="D50" s="132">
        <v>45.11</v>
      </c>
      <c r="E50" s="132" t="s">
        <v>154</v>
      </c>
      <c r="F50" s="131" t="s">
        <v>155</v>
      </c>
      <c r="G50" s="132" t="s">
        <v>156</v>
      </c>
      <c r="H50" s="132">
        <v>4400</v>
      </c>
      <c r="I50" s="132">
        <v>295812</v>
      </c>
      <c r="J50" s="139">
        <v>1.4874312063067083E-2</v>
      </c>
      <c r="K50" s="156">
        <v>1442.2876691952997</v>
      </c>
      <c r="L50" s="134">
        <v>4</v>
      </c>
      <c r="M50" s="153"/>
      <c r="N50" s="153"/>
    </row>
    <row r="51" spans="1:14" x14ac:dyDescent="0.3">
      <c r="A51" s="132" t="s">
        <v>152</v>
      </c>
      <c r="B51" s="132" t="s">
        <v>153</v>
      </c>
      <c r="C51" s="134" t="s">
        <v>113</v>
      </c>
      <c r="D51" s="132">
        <v>45.01</v>
      </c>
      <c r="E51" s="132" t="s">
        <v>154</v>
      </c>
      <c r="F51" s="131" t="s">
        <v>155</v>
      </c>
      <c r="G51" s="132" t="s">
        <v>156</v>
      </c>
      <c r="H51" s="132">
        <v>5922</v>
      </c>
      <c r="I51" s="132">
        <v>219456</v>
      </c>
      <c r="J51" s="139">
        <v>2.6984908136482938E-2</v>
      </c>
      <c r="K51" s="156">
        <v>2616.591617454068</v>
      </c>
      <c r="L51" s="134">
        <v>4</v>
      </c>
      <c r="M51" s="153"/>
      <c r="N51" s="153"/>
    </row>
    <row r="52" spans="1:14" x14ac:dyDescent="0.3">
      <c r="A52" s="131" t="s">
        <v>152</v>
      </c>
      <c r="B52" s="131" t="s">
        <v>153</v>
      </c>
      <c r="C52" s="134" t="s">
        <v>67</v>
      </c>
      <c r="D52" s="131">
        <v>45.11</v>
      </c>
      <c r="E52" s="131" t="s">
        <v>154</v>
      </c>
      <c r="F52" s="131" t="s">
        <v>155</v>
      </c>
      <c r="G52" s="131" t="s">
        <v>156</v>
      </c>
      <c r="H52" s="131">
        <v>11848</v>
      </c>
      <c r="I52" s="131">
        <v>721787</v>
      </c>
      <c r="J52" s="139">
        <v>1.6414814896915573E-2</v>
      </c>
      <c r="K52" s="156">
        <v>1591.6625264794186</v>
      </c>
      <c r="L52" s="134">
        <v>4</v>
      </c>
      <c r="M52" s="153"/>
      <c r="N52" s="153"/>
    </row>
    <row r="53" spans="1:14" x14ac:dyDescent="0.3">
      <c r="A53" s="132" t="s">
        <v>152</v>
      </c>
      <c r="B53" s="132" t="s">
        <v>153</v>
      </c>
      <c r="C53" s="134" t="s">
        <v>68</v>
      </c>
      <c r="D53" s="132">
        <v>45.9</v>
      </c>
      <c r="E53" s="132" t="s">
        <v>154</v>
      </c>
      <c r="F53" s="131" t="s">
        <v>155</v>
      </c>
      <c r="G53" s="132" t="s">
        <v>156</v>
      </c>
      <c r="H53" s="132">
        <v>43999</v>
      </c>
      <c r="I53" s="132">
        <v>2942803</v>
      </c>
      <c r="J53" s="139">
        <v>1.4951391581427638E-2</v>
      </c>
      <c r="K53" s="156">
        <v>1449.761684693131</v>
      </c>
      <c r="L53" s="134">
        <v>4</v>
      </c>
      <c r="M53" s="153"/>
      <c r="N53" s="153"/>
    </row>
    <row r="54" spans="1:14" x14ac:dyDescent="0.3">
      <c r="A54" s="132" t="s">
        <v>152</v>
      </c>
      <c r="B54" s="132" t="s">
        <v>153</v>
      </c>
      <c r="C54" s="134" t="s">
        <v>69</v>
      </c>
      <c r="D54" s="132">
        <v>45.35</v>
      </c>
      <c r="E54" s="132" t="s">
        <v>154</v>
      </c>
      <c r="F54" s="131" t="s">
        <v>155</v>
      </c>
      <c r="G54" s="132" t="s">
        <v>156</v>
      </c>
      <c r="H54" s="132">
        <v>8799</v>
      </c>
      <c r="I54" s="132">
        <v>842290</v>
      </c>
      <c r="J54" s="139">
        <v>1.0446520794500706E-2</v>
      </c>
      <c r="K54" s="156">
        <v>1012.946888838761</v>
      </c>
      <c r="L54" s="134">
        <v>4</v>
      </c>
      <c r="M54" s="153"/>
      <c r="N54" s="153"/>
    </row>
    <row r="55" spans="1:14" x14ac:dyDescent="0.3">
      <c r="A55" s="132" t="s">
        <v>152</v>
      </c>
      <c r="B55" s="132" t="s">
        <v>153</v>
      </c>
      <c r="C55" s="134" t="s">
        <v>70</v>
      </c>
      <c r="D55" s="132">
        <v>45.6</v>
      </c>
      <c r="E55" s="132" t="s">
        <v>154</v>
      </c>
      <c r="F55" s="131" t="s">
        <v>155</v>
      </c>
      <c r="G55" s="132" t="s">
        <v>156</v>
      </c>
      <c r="H55" s="132">
        <v>18449</v>
      </c>
      <c r="I55" s="132">
        <v>2226718</v>
      </c>
      <c r="J55" s="139">
        <v>8.2852880337788617E-3</v>
      </c>
      <c r="K55" s="156">
        <v>803.38295419536735</v>
      </c>
      <c r="L55" s="134">
        <v>4</v>
      </c>
      <c r="M55" s="153"/>
      <c r="N55" s="153"/>
    </row>
    <row r="56" spans="1:14" x14ac:dyDescent="0.3">
      <c r="A56" s="132" t="s">
        <v>152</v>
      </c>
      <c r="B56" s="132" t="s">
        <v>153</v>
      </c>
      <c r="C56" s="134" t="s">
        <v>71</v>
      </c>
      <c r="D56" s="132">
        <v>45.6</v>
      </c>
      <c r="E56" s="132" t="s">
        <v>154</v>
      </c>
      <c r="F56" s="131" t="s">
        <v>155</v>
      </c>
      <c r="G56" s="132" t="s">
        <v>156</v>
      </c>
      <c r="H56" s="132">
        <v>34022</v>
      </c>
      <c r="I56" s="132">
        <v>2994065</v>
      </c>
      <c r="J56" s="139">
        <v>1.1363146758670903E-2</v>
      </c>
      <c r="K56" s="156">
        <v>1101.8275254545242</v>
      </c>
      <c r="L56" s="134">
        <v>4</v>
      </c>
      <c r="M56" s="153"/>
      <c r="N56" s="153"/>
    </row>
    <row r="57" spans="1:14" x14ac:dyDescent="0.3">
      <c r="A57" s="132" t="s">
        <v>152</v>
      </c>
      <c r="B57" s="132" t="s">
        <v>153</v>
      </c>
      <c r="C57" s="136" t="s">
        <v>72</v>
      </c>
      <c r="D57" s="132">
        <v>45.16</v>
      </c>
      <c r="E57" s="132" t="s">
        <v>154</v>
      </c>
      <c r="F57" s="131" t="s">
        <v>155</v>
      </c>
      <c r="G57" s="132" t="s">
        <v>156</v>
      </c>
      <c r="H57" s="132">
        <v>14808</v>
      </c>
      <c r="I57" s="132">
        <v>398618</v>
      </c>
      <c r="J57" s="149">
        <v>3.7148347540753301E-2</v>
      </c>
      <c r="K57" s="157">
        <v>3602.0895192891439</v>
      </c>
      <c r="L57" s="146">
        <v>3</v>
      </c>
      <c r="M57" s="148">
        <f>AVERAGE(K57:K68)</f>
        <v>1348.0920962983257</v>
      </c>
      <c r="N57" s="148">
        <f>STDEV(K57:K68)</f>
        <v>773.99814863878976</v>
      </c>
    </row>
    <row r="58" spans="1:14" x14ac:dyDescent="0.3">
      <c r="A58" s="132" t="s">
        <v>152</v>
      </c>
      <c r="B58" s="132" t="s">
        <v>153</v>
      </c>
      <c r="C58" s="136" t="s">
        <v>73</v>
      </c>
      <c r="D58" s="132">
        <v>45.01</v>
      </c>
      <c r="E58" s="132" t="s">
        <v>154</v>
      </c>
      <c r="F58" s="131" t="s">
        <v>155</v>
      </c>
      <c r="G58" s="132" t="s">
        <v>156</v>
      </c>
      <c r="H58" s="132">
        <v>5077</v>
      </c>
      <c r="I58" s="132">
        <v>399210</v>
      </c>
      <c r="J58" s="149">
        <v>1.2717617294155959E-2</v>
      </c>
      <c r="K58" s="157">
        <v>1233.1637609278325</v>
      </c>
      <c r="L58" s="146">
        <v>3</v>
      </c>
      <c r="M58" s="153"/>
      <c r="N58" s="153"/>
    </row>
    <row r="59" spans="1:14" x14ac:dyDescent="0.3">
      <c r="A59" s="132" t="s">
        <v>152</v>
      </c>
      <c r="B59" s="132" t="s">
        <v>153</v>
      </c>
      <c r="C59" s="136" t="s">
        <v>131</v>
      </c>
      <c r="D59" s="132">
        <v>45.06</v>
      </c>
      <c r="E59" s="132" t="s">
        <v>154</v>
      </c>
      <c r="F59" s="131" t="s">
        <v>155</v>
      </c>
      <c r="G59" s="132" t="s">
        <v>156</v>
      </c>
      <c r="H59" s="132">
        <v>5585</v>
      </c>
      <c r="I59" s="132">
        <v>480694</v>
      </c>
      <c r="J59" s="149">
        <v>1.1618618081357371E-2</v>
      </c>
      <c r="K59" s="157">
        <v>1126.5993022588175</v>
      </c>
      <c r="L59" s="146">
        <v>3</v>
      </c>
      <c r="M59" s="153"/>
      <c r="N59" s="153"/>
    </row>
    <row r="60" spans="1:14" x14ac:dyDescent="0.3">
      <c r="A60" s="131" t="s">
        <v>152</v>
      </c>
      <c r="B60" s="131" t="s">
        <v>153</v>
      </c>
      <c r="C60" s="136" t="s">
        <v>75</v>
      </c>
      <c r="D60" s="131">
        <v>44.51</v>
      </c>
      <c r="E60" s="131" t="s">
        <v>154</v>
      </c>
      <c r="F60" s="131" t="s">
        <v>155</v>
      </c>
      <c r="G60" s="131" t="s">
        <v>156</v>
      </c>
      <c r="H60" s="131">
        <v>19296</v>
      </c>
      <c r="I60" s="131">
        <v>984932</v>
      </c>
      <c r="J60" s="149">
        <v>1.9591200204684182E-2</v>
      </c>
      <c r="K60" s="157">
        <v>1899.6607278472018</v>
      </c>
      <c r="L60" s="146">
        <v>3</v>
      </c>
      <c r="M60" s="153"/>
      <c r="N60" s="153"/>
    </row>
    <row r="61" spans="1:14" x14ac:dyDescent="0.3">
      <c r="A61" s="132" t="s">
        <v>152</v>
      </c>
      <c r="B61" s="132" t="s">
        <v>153</v>
      </c>
      <c r="C61" s="136" t="s">
        <v>111</v>
      </c>
      <c r="D61" s="132">
        <v>45.01</v>
      </c>
      <c r="E61" s="132" t="s">
        <v>154</v>
      </c>
      <c r="F61" s="131" t="s">
        <v>155</v>
      </c>
      <c r="G61" s="132" t="s">
        <v>156</v>
      </c>
      <c r="H61" s="132">
        <v>3554</v>
      </c>
      <c r="I61" s="132">
        <v>255152</v>
      </c>
      <c r="J61" s="149">
        <v>1.3928952154010158E-2</v>
      </c>
      <c r="K61" s="157">
        <v>1350.6208456135951</v>
      </c>
      <c r="L61" s="146">
        <v>3</v>
      </c>
      <c r="M61" s="153"/>
      <c r="N61" s="153"/>
    </row>
    <row r="62" spans="1:14" x14ac:dyDescent="0.3">
      <c r="A62" s="131" t="s">
        <v>152</v>
      </c>
      <c r="B62" s="131" t="s">
        <v>153</v>
      </c>
      <c r="C62" s="136" t="s">
        <v>77</v>
      </c>
      <c r="D62" s="131">
        <v>43.82</v>
      </c>
      <c r="E62" s="131" t="s">
        <v>154</v>
      </c>
      <c r="F62" s="131" t="s">
        <v>155</v>
      </c>
      <c r="G62" s="131" t="s">
        <v>156</v>
      </c>
      <c r="H62" s="131">
        <v>7108</v>
      </c>
      <c r="I62" s="131">
        <v>749852</v>
      </c>
      <c r="J62" s="149">
        <v>9.4792038962355236E-3</v>
      </c>
      <c r="K62" s="157">
        <v>919.15100579847751</v>
      </c>
      <c r="L62" s="146">
        <v>3</v>
      </c>
      <c r="M62" s="153"/>
      <c r="N62" s="153"/>
    </row>
    <row r="63" spans="1:14" x14ac:dyDescent="0.3">
      <c r="A63" s="131" t="s">
        <v>152</v>
      </c>
      <c r="B63" s="131" t="s">
        <v>153</v>
      </c>
      <c r="C63" s="136" t="s">
        <v>78</v>
      </c>
      <c r="D63" s="131">
        <v>44.32</v>
      </c>
      <c r="E63" s="131" t="s">
        <v>154</v>
      </c>
      <c r="F63" s="131" t="s">
        <v>155</v>
      </c>
      <c r="G63" s="131" t="s">
        <v>156</v>
      </c>
      <c r="H63" s="131">
        <v>10831</v>
      </c>
      <c r="I63" s="131">
        <v>762798</v>
      </c>
      <c r="J63" s="149">
        <v>1.4199040899425535E-2</v>
      </c>
      <c r="K63" s="157">
        <v>1376.8100008127969</v>
      </c>
      <c r="L63" s="146">
        <v>3</v>
      </c>
      <c r="M63" s="153"/>
      <c r="N63" s="153"/>
    </row>
    <row r="64" spans="1:14" x14ac:dyDescent="0.3">
      <c r="A64" s="131" t="s">
        <v>152</v>
      </c>
      <c r="B64" s="131" t="s">
        <v>153</v>
      </c>
      <c r="C64" s="136" t="s">
        <v>79</v>
      </c>
      <c r="D64" s="131">
        <v>44.37</v>
      </c>
      <c r="E64" s="131" t="s">
        <v>154</v>
      </c>
      <c r="F64" s="131" t="s">
        <v>155</v>
      </c>
      <c r="G64" s="131" t="s">
        <v>156</v>
      </c>
      <c r="H64" s="131">
        <v>7108</v>
      </c>
      <c r="I64" s="131">
        <v>794106</v>
      </c>
      <c r="J64" s="149">
        <v>8.9509460953575461E-3</v>
      </c>
      <c r="K64" s="157">
        <v>867.92848813634441</v>
      </c>
      <c r="L64" s="146">
        <v>3</v>
      </c>
      <c r="M64" s="153"/>
      <c r="N64" s="153"/>
    </row>
    <row r="65" spans="1:14" x14ac:dyDescent="0.3">
      <c r="A65" s="131" t="s">
        <v>152</v>
      </c>
      <c r="B65" s="131" t="s">
        <v>153</v>
      </c>
      <c r="C65" s="136" t="s">
        <v>80</v>
      </c>
      <c r="D65" s="131">
        <v>43.63</v>
      </c>
      <c r="E65" s="131" t="s">
        <v>154</v>
      </c>
      <c r="F65" s="131" t="s">
        <v>155</v>
      </c>
      <c r="G65" s="131" t="s">
        <v>156</v>
      </c>
      <c r="H65" s="131">
        <v>3638</v>
      </c>
      <c r="I65" s="131">
        <v>445241</v>
      </c>
      <c r="J65" s="149">
        <v>8.1708557837216252E-3</v>
      </c>
      <c r="K65" s="157">
        <v>792.28703106856744</v>
      </c>
      <c r="L65" s="146">
        <v>3</v>
      </c>
      <c r="M65" s="153"/>
      <c r="N65" s="153"/>
    </row>
    <row r="66" spans="1:14" x14ac:dyDescent="0.3">
      <c r="A66" s="132" t="s">
        <v>152</v>
      </c>
      <c r="B66" s="132" t="s">
        <v>153</v>
      </c>
      <c r="C66" s="136" t="s">
        <v>81</v>
      </c>
      <c r="D66" s="132">
        <v>45.5</v>
      </c>
      <c r="E66" s="132" t="s">
        <v>154</v>
      </c>
      <c r="F66" s="131" t="s">
        <v>155</v>
      </c>
      <c r="G66" s="132" t="s">
        <v>156</v>
      </c>
      <c r="H66" s="132">
        <v>20480</v>
      </c>
      <c r="I66" s="132">
        <v>1678162</v>
      </c>
      <c r="J66" s="149">
        <v>1.2203827759179388E-2</v>
      </c>
      <c r="K66" s="157">
        <v>1183.3441586688293</v>
      </c>
      <c r="L66" s="146">
        <v>3</v>
      </c>
      <c r="M66" s="153"/>
      <c r="N66" s="153"/>
    </row>
    <row r="67" spans="1:14" x14ac:dyDescent="0.3">
      <c r="A67" s="132" t="s">
        <v>152</v>
      </c>
      <c r="B67" s="132" t="s">
        <v>153</v>
      </c>
      <c r="C67" s="136" t="s">
        <v>82</v>
      </c>
      <c r="D67" s="132">
        <v>45.7</v>
      </c>
      <c r="E67" s="132" t="s">
        <v>154</v>
      </c>
      <c r="F67" s="131" t="s">
        <v>155</v>
      </c>
      <c r="G67" s="132" t="s">
        <v>156</v>
      </c>
      <c r="H67" s="132">
        <v>15146</v>
      </c>
      <c r="I67" s="132">
        <v>1760148</v>
      </c>
      <c r="J67" s="149">
        <v>8.604958219422457E-3</v>
      </c>
      <c r="K67" s="157">
        <v>834.3797737462985</v>
      </c>
      <c r="L67" s="146">
        <v>3</v>
      </c>
      <c r="M67" s="153"/>
      <c r="N67" s="153"/>
    </row>
    <row r="68" spans="1:14" x14ac:dyDescent="0.3">
      <c r="A68" s="132" t="s">
        <v>152</v>
      </c>
      <c r="B68" s="132" t="s">
        <v>153</v>
      </c>
      <c r="C68" s="136" t="s">
        <v>83</v>
      </c>
      <c r="D68" s="132">
        <v>45.3</v>
      </c>
      <c r="E68" s="132" t="s">
        <v>154</v>
      </c>
      <c r="F68" s="131" t="s">
        <v>155</v>
      </c>
      <c r="G68" s="132" t="s">
        <v>156</v>
      </c>
      <c r="H68" s="132">
        <v>24877</v>
      </c>
      <c r="I68" s="132">
        <v>2433932</v>
      </c>
      <c r="J68" s="149">
        <v>1.0220910033641038E-2</v>
      </c>
      <c r="K68" s="157">
        <v>991.07054141200319</v>
      </c>
      <c r="L68" s="146">
        <v>3</v>
      </c>
      <c r="M68" s="153"/>
      <c r="N68" s="153"/>
    </row>
    <row r="69" spans="1:14" x14ac:dyDescent="0.3">
      <c r="A69" s="131" t="s">
        <v>152</v>
      </c>
      <c r="B69" s="131" t="s">
        <v>153</v>
      </c>
      <c r="C69" s="135" t="s">
        <v>84</v>
      </c>
      <c r="D69" s="131">
        <v>44.22</v>
      </c>
      <c r="E69" s="131" t="s">
        <v>154</v>
      </c>
      <c r="F69" s="131" t="s">
        <v>155</v>
      </c>
      <c r="G69" s="131" t="s">
        <v>156</v>
      </c>
      <c r="H69" s="131">
        <v>9479</v>
      </c>
      <c r="I69" s="131">
        <v>417568</v>
      </c>
      <c r="J69" s="140">
        <v>2.2700494290750248E-2</v>
      </c>
      <c r="K69" s="158">
        <v>2201.1534289025976</v>
      </c>
      <c r="L69" s="143">
        <v>2</v>
      </c>
      <c r="M69" s="144">
        <f>AVERAGE(K69:K74)</f>
        <v>1283.9525013515899</v>
      </c>
      <c r="N69" s="144">
        <f>STDEV(K69:K74)</f>
        <v>590.45286222141021</v>
      </c>
    </row>
    <row r="70" spans="1:14" x14ac:dyDescent="0.3">
      <c r="A70" s="131" t="s">
        <v>152</v>
      </c>
      <c r="B70" s="131" t="s">
        <v>153</v>
      </c>
      <c r="C70" s="135" t="s">
        <v>85</v>
      </c>
      <c r="D70" s="131">
        <v>44.81</v>
      </c>
      <c r="E70" s="131" t="s">
        <v>154</v>
      </c>
      <c r="F70" s="131" t="s">
        <v>155</v>
      </c>
      <c r="G70" s="131" t="s">
        <v>156</v>
      </c>
      <c r="H70" s="131">
        <v>6092</v>
      </c>
      <c r="I70" s="131">
        <v>594500</v>
      </c>
      <c r="J70" s="140">
        <v>1.024726661059714E-2</v>
      </c>
      <c r="K70" s="158">
        <v>993.62620689655171</v>
      </c>
      <c r="L70" s="143">
        <v>2</v>
      </c>
      <c r="M70" s="153"/>
      <c r="N70" s="153"/>
    </row>
    <row r="71" spans="1:14" x14ac:dyDescent="0.3">
      <c r="A71" s="131" t="s">
        <v>152</v>
      </c>
      <c r="B71" s="131" t="s">
        <v>153</v>
      </c>
      <c r="C71" s="135" t="s">
        <v>87</v>
      </c>
      <c r="D71" s="131">
        <v>44.51</v>
      </c>
      <c r="E71" s="131" t="s">
        <v>154</v>
      </c>
      <c r="F71" s="131" t="s">
        <v>155</v>
      </c>
      <c r="G71" s="131" t="s">
        <v>156</v>
      </c>
      <c r="H71" s="131">
        <v>5415</v>
      </c>
      <c r="I71" s="131">
        <v>294881</v>
      </c>
      <c r="J71" s="140">
        <v>1.8363339787914448E-2</v>
      </c>
      <c r="K71" s="158">
        <v>1780.6012425351246</v>
      </c>
      <c r="L71" s="143">
        <v>2</v>
      </c>
    </row>
    <row r="72" spans="1:14" x14ac:dyDescent="0.3">
      <c r="A72" s="131" t="s">
        <v>152</v>
      </c>
      <c r="B72" s="131" t="s">
        <v>153</v>
      </c>
      <c r="C72" s="135" t="s">
        <v>86</v>
      </c>
      <c r="D72" s="131">
        <v>44.91</v>
      </c>
      <c r="E72" s="131" t="s">
        <v>154</v>
      </c>
      <c r="F72" s="131" t="s">
        <v>155</v>
      </c>
      <c r="G72" s="131" t="s">
        <v>156</v>
      </c>
      <c r="H72" s="131">
        <v>5838</v>
      </c>
      <c r="I72" s="131">
        <v>505740</v>
      </c>
      <c r="J72" s="140">
        <v>1.154348083995729E-2</v>
      </c>
      <c r="K72" s="158">
        <v>1119.3136196464586</v>
      </c>
      <c r="L72" s="143">
        <v>2</v>
      </c>
    </row>
    <row r="73" spans="1:14" x14ac:dyDescent="0.3">
      <c r="A73" s="131" t="s">
        <v>152</v>
      </c>
      <c r="B73" s="131" t="s">
        <v>153</v>
      </c>
      <c r="C73" s="135" t="s">
        <v>88</v>
      </c>
      <c r="D73" s="131">
        <v>43.43</v>
      </c>
      <c r="E73" s="131" t="s">
        <v>154</v>
      </c>
      <c r="F73" s="131" t="s">
        <v>155</v>
      </c>
      <c r="G73" s="131" t="s">
        <v>156</v>
      </c>
      <c r="H73" s="131">
        <v>5331</v>
      </c>
      <c r="I73" s="131">
        <v>512001</v>
      </c>
      <c r="J73" s="140">
        <v>1.0412089038888597E-2</v>
      </c>
      <c r="K73" s="158">
        <v>1009.6082136558327</v>
      </c>
      <c r="L73" s="143">
        <v>2</v>
      </c>
    </row>
    <row r="74" spans="1:14" x14ac:dyDescent="0.3">
      <c r="A74" s="132" t="s">
        <v>152</v>
      </c>
      <c r="B74" s="132" t="s">
        <v>153</v>
      </c>
      <c r="C74" s="135" t="s">
        <v>89</v>
      </c>
      <c r="D74" s="132">
        <v>45.11</v>
      </c>
      <c r="E74" s="132" t="s">
        <v>154</v>
      </c>
      <c r="F74" s="131" t="s">
        <v>155</v>
      </c>
      <c r="G74" s="132" t="s">
        <v>156</v>
      </c>
      <c r="H74" s="132">
        <v>17769</v>
      </c>
      <c r="I74" s="132">
        <v>2874434</v>
      </c>
      <c r="J74" s="140">
        <v>6.1817387353475502E-3</v>
      </c>
      <c r="K74" s="158">
        <v>599.41229647297519</v>
      </c>
      <c r="L74" s="143">
        <v>2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GHA1</vt:lpstr>
      <vt:lpstr>HBB</vt:lpstr>
      <vt:lpstr>SERPINF1</vt:lpstr>
      <vt:lpstr>AMBP</vt:lpstr>
      <vt:lpstr>B2M</vt:lpstr>
      <vt:lpstr>LYZ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</dc:creator>
  <cp:lastModifiedBy>Antonia Vlahou</cp:lastModifiedBy>
  <dcterms:created xsi:type="dcterms:W3CDTF">2019-05-27T13:13:59Z</dcterms:created>
  <dcterms:modified xsi:type="dcterms:W3CDTF">2019-12-23T22:40:02Z</dcterms:modified>
</cp:coreProperties>
</file>